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6" yWindow="120" windowWidth="24240" windowHeight="13680"/>
  </bookViews>
  <sheets>
    <sheet name="1048_heatmapOrder_Fig7 annotati" sheetId="1" r:id="rId1"/>
    <sheet name="fig3gAverage" sheetId="2" r:id="rId2"/>
  </sheets>
  <definedNames>
    <definedName name="_xlnm._FilterDatabase" localSheetId="0" hidden="1">'1048_heatmapOrder_Fig7 annotati'!$B$5:$J$1053</definedName>
  </definedNames>
  <calcPr calcId="125725"/>
</workbook>
</file>

<file path=xl/sharedStrings.xml><?xml version="1.0" encoding="utf-8"?>
<sst xmlns="http://schemas.openxmlformats.org/spreadsheetml/2006/main" count="2026" uniqueCount="1984">
  <si>
    <t>1048_heatmapOrder_Fig7</t>
  </si>
  <si>
    <t>185_Onur_fibroblastPopulations_RAW</t>
  </si>
  <si>
    <t>Cell Class ()*</t>
  </si>
  <si>
    <t>Resident Postn- CD31- CD45-</t>
  </si>
  <si>
    <t>Resident Tcf21traced/Tcf21+ (uninjured)</t>
  </si>
  <si>
    <t>Activated Postn traced Postn+ CD31- CD45-</t>
  </si>
  <si>
    <t>Activated Tcf21 Traced/ Act. TCF21+</t>
  </si>
  <si>
    <t>Systematic</t>
  </si>
  <si>
    <t>P-value</t>
  </si>
  <si>
    <t>Raw</t>
  </si>
  <si>
    <t>Common</t>
  </si>
  <si>
    <t>Gene Symbol</t>
  </si>
  <si>
    <t>C030039L03Rik</t>
  </si>
  <si>
    <t>ZNF780A</t>
  </si>
  <si>
    <t>Rapgef4</t>
  </si>
  <si>
    <t>RAPGEF4</t>
  </si>
  <si>
    <t>AK075633</t>
  </si>
  <si>
    <t>Neurl3</t>
  </si>
  <si>
    <t>NEURL3</t>
  </si>
  <si>
    <t>4930452N14Rik</t>
  </si>
  <si>
    <t>Gm5512</t>
  </si>
  <si>
    <t>AK050283</t>
  </si>
  <si>
    <t>AK037841</t>
  </si>
  <si>
    <t>Slc7a14</t>
  </si>
  <si>
    <t>SLC7A14</t>
  </si>
  <si>
    <t>AK137696</t>
  </si>
  <si>
    <t>Cdh3</t>
  </si>
  <si>
    <t>CDH3</t>
  </si>
  <si>
    <t>AK021280</t>
  </si>
  <si>
    <t>Gm10653</t>
  </si>
  <si>
    <t>BC075671</t>
  </si>
  <si>
    <t>Sult1a1</t>
  </si>
  <si>
    <t>SULT1A1</t>
  </si>
  <si>
    <t>Gm3258</t>
  </si>
  <si>
    <t>BC096411</t>
  </si>
  <si>
    <t>DQ072391</t>
  </si>
  <si>
    <t>BC094257</t>
  </si>
  <si>
    <t>Plekhh1</t>
  </si>
  <si>
    <t>PLEKHH1</t>
  </si>
  <si>
    <t>Tbata</t>
  </si>
  <si>
    <t>TBATA</t>
  </si>
  <si>
    <t>C330021F23Rik</t>
  </si>
  <si>
    <t>Snrpn</t>
  </si>
  <si>
    <t>SNRPN</t>
  </si>
  <si>
    <t>Nsl1</t>
  </si>
  <si>
    <t>NSL1</t>
  </si>
  <si>
    <t>AK042904</t>
  </si>
  <si>
    <t>Med12l</t>
  </si>
  <si>
    <t>MED12L</t>
  </si>
  <si>
    <t>Gm16287</t>
  </si>
  <si>
    <t>AK168779</t>
  </si>
  <si>
    <t>Fam166a</t>
  </si>
  <si>
    <t>FAM166A</t>
  </si>
  <si>
    <t>Ydjc</t>
  </si>
  <si>
    <t>YDJC</t>
  </si>
  <si>
    <t>Agbl5</t>
  </si>
  <si>
    <t>AGBL5</t>
  </si>
  <si>
    <t>AK136146</t>
  </si>
  <si>
    <t>Zfp605</t>
  </si>
  <si>
    <t>ZNF605</t>
  </si>
  <si>
    <t>AK163160</t>
  </si>
  <si>
    <t>Grk4</t>
  </si>
  <si>
    <t>GRK4</t>
  </si>
  <si>
    <t>AK085253</t>
  </si>
  <si>
    <t>Ocel1</t>
  </si>
  <si>
    <t>OCEL1</t>
  </si>
  <si>
    <t>Map3k15</t>
  </si>
  <si>
    <t>MAP3K15</t>
  </si>
  <si>
    <t>Rptor</t>
  </si>
  <si>
    <t>RPTOR</t>
  </si>
  <si>
    <t>Ddx54</t>
  </si>
  <si>
    <t>DDX54</t>
  </si>
  <si>
    <t>Hnrnpul2</t>
  </si>
  <si>
    <t>HNRNPUL2</t>
  </si>
  <si>
    <t>Carf</t>
  </si>
  <si>
    <t>CARF</t>
  </si>
  <si>
    <t>BC010587</t>
  </si>
  <si>
    <t>Trmt10a</t>
  </si>
  <si>
    <t>TRMT10A</t>
  </si>
  <si>
    <t>Pole</t>
  </si>
  <si>
    <t>POLE</t>
  </si>
  <si>
    <t>BC085231</t>
  </si>
  <si>
    <t>Dhx37</t>
  </si>
  <si>
    <t>DHX37</t>
  </si>
  <si>
    <t>Plk4</t>
  </si>
  <si>
    <t>PLK4</t>
  </si>
  <si>
    <t>Slc2a3</t>
  </si>
  <si>
    <t>SLC2A3</t>
  </si>
  <si>
    <t>Gm14288</t>
  </si>
  <si>
    <t>Mamdc2</t>
  </si>
  <si>
    <t>MAMDC2</t>
  </si>
  <si>
    <t>Alg6</t>
  </si>
  <si>
    <t>ALG6</t>
  </si>
  <si>
    <t>Plagl1</t>
  </si>
  <si>
    <t>PLAGL1</t>
  </si>
  <si>
    <t>AK006709</t>
  </si>
  <si>
    <t>Cenpp</t>
  </si>
  <si>
    <t>CENPP</t>
  </si>
  <si>
    <t>Prickle1</t>
  </si>
  <si>
    <t>PRICKLE1</t>
  </si>
  <si>
    <t>Diap1</t>
  </si>
  <si>
    <t>DIAPH1</t>
  </si>
  <si>
    <t>Map3k5</t>
  </si>
  <si>
    <t>MAP3K5</t>
  </si>
  <si>
    <t>AK160408</t>
  </si>
  <si>
    <t>Ttc23</t>
  </si>
  <si>
    <t>TTC23</t>
  </si>
  <si>
    <t>Necab1</t>
  </si>
  <si>
    <t>NECAB1</t>
  </si>
  <si>
    <t>Ifrd2</t>
  </si>
  <si>
    <t>IFRD2</t>
  </si>
  <si>
    <t>Col6a6</t>
  </si>
  <si>
    <t>COL6A6</t>
  </si>
  <si>
    <t>Col4a4</t>
  </si>
  <si>
    <t>COL4A4</t>
  </si>
  <si>
    <t>Gpr39</t>
  </si>
  <si>
    <t>GPR39</t>
  </si>
  <si>
    <t>Fancl</t>
  </si>
  <si>
    <t>FANCL</t>
  </si>
  <si>
    <t>Nfkb2</t>
  </si>
  <si>
    <t>NFKB2</t>
  </si>
  <si>
    <t>Tmem181a</t>
  </si>
  <si>
    <t>TMEM181</t>
  </si>
  <si>
    <t>Cntd1</t>
  </si>
  <si>
    <t>CNTD1</t>
  </si>
  <si>
    <t>Iqck</t>
  </si>
  <si>
    <t>IQCK</t>
  </si>
  <si>
    <t>Smc2</t>
  </si>
  <si>
    <t>SMC2</t>
  </si>
  <si>
    <t>Kdm1b</t>
  </si>
  <si>
    <t>KDM1B</t>
  </si>
  <si>
    <t>Cdc20</t>
  </si>
  <si>
    <t>CDC20</t>
  </si>
  <si>
    <t>AK133142</t>
  </si>
  <si>
    <t>AK034502</t>
  </si>
  <si>
    <t>Clvs1</t>
  </si>
  <si>
    <t>CLVS1</t>
  </si>
  <si>
    <t>Vps13d</t>
  </si>
  <si>
    <t>VPS13D</t>
  </si>
  <si>
    <t>Bst2</t>
  </si>
  <si>
    <t>BST2</t>
  </si>
  <si>
    <t>Hspa4l</t>
  </si>
  <si>
    <t>HSPA4L</t>
  </si>
  <si>
    <t>Hgf</t>
  </si>
  <si>
    <t>HGF</t>
  </si>
  <si>
    <t>AK219629</t>
  </si>
  <si>
    <t>AK083815</t>
  </si>
  <si>
    <t>Synj2</t>
  </si>
  <si>
    <t>SYNJ2</t>
  </si>
  <si>
    <t>Cst6</t>
  </si>
  <si>
    <t>CST6</t>
  </si>
  <si>
    <t>Tsix</t>
  </si>
  <si>
    <t>TSIX</t>
  </si>
  <si>
    <t>Nrf1</t>
  </si>
  <si>
    <t>NRF1</t>
  </si>
  <si>
    <t>Ccl19</t>
  </si>
  <si>
    <t>CCL19</t>
  </si>
  <si>
    <t>St3gal1</t>
  </si>
  <si>
    <t>ST3GAL1</t>
  </si>
  <si>
    <t>Traf5</t>
  </si>
  <si>
    <t>TRAF5</t>
  </si>
  <si>
    <t>AK162043</t>
  </si>
  <si>
    <t>AY074887</t>
  </si>
  <si>
    <t>Fam110b</t>
  </si>
  <si>
    <t>FAM110B</t>
  </si>
  <si>
    <t>Gm4285</t>
  </si>
  <si>
    <t>AK166041</t>
  </si>
  <si>
    <t>Gm17333</t>
  </si>
  <si>
    <t>AK017092</t>
  </si>
  <si>
    <t>AK040062</t>
  </si>
  <si>
    <t>Gm5766</t>
  </si>
  <si>
    <t>Wdr38</t>
  </si>
  <si>
    <t>WDR38</t>
  </si>
  <si>
    <t>AK037159</t>
  </si>
  <si>
    <t>Gm6682</t>
  </si>
  <si>
    <t>D330041H03Rik</t>
  </si>
  <si>
    <t>A330069E16Rik</t>
  </si>
  <si>
    <t>Ccdc30</t>
  </si>
  <si>
    <t>CCDC30</t>
  </si>
  <si>
    <t>Prr15</t>
  </si>
  <si>
    <t>PRR15</t>
  </si>
  <si>
    <t>Pax6</t>
  </si>
  <si>
    <t>PAX6</t>
  </si>
  <si>
    <t>AK144265</t>
  </si>
  <si>
    <t>4632419I22Rik</t>
  </si>
  <si>
    <t>Gm6654</t>
  </si>
  <si>
    <t>AK189830</t>
  </si>
  <si>
    <t>Gm12070</t>
  </si>
  <si>
    <t>AK213804</t>
  </si>
  <si>
    <t>AK076984</t>
  </si>
  <si>
    <t>Hspa12a</t>
  </si>
  <si>
    <t>HSPA12A</t>
  </si>
  <si>
    <t>Lsamp</t>
  </si>
  <si>
    <t>LSAMP</t>
  </si>
  <si>
    <t>AK184869</t>
  </si>
  <si>
    <t>Emb</t>
  </si>
  <si>
    <t>EMB</t>
  </si>
  <si>
    <t>Fbn2</t>
  </si>
  <si>
    <t>FBN2</t>
  </si>
  <si>
    <t>AK189633</t>
  </si>
  <si>
    <t>Srp54a</t>
  </si>
  <si>
    <t>SRP54</t>
  </si>
  <si>
    <t>Gjb5</t>
  </si>
  <si>
    <t>GJB5</t>
  </si>
  <si>
    <t>AK201904</t>
  </si>
  <si>
    <t>AK186650</t>
  </si>
  <si>
    <t>Carm1</t>
  </si>
  <si>
    <t>CARM1</t>
  </si>
  <si>
    <t>Entpd4</t>
  </si>
  <si>
    <t>ENTPD4</t>
  </si>
  <si>
    <t>Psmc3ip</t>
  </si>
  <si>
    <t>PSMC3IP</t>
  </si>
  <si>
    <t>6820431F20Rik</t>
  </si>
  <si>
    <t>Gm5506</t>
  </si>
  <si>
    <t>ENO1</t>
  </si>
  <si>
    <t>Far2</t>
  </si>
  <si>
    <t>FAR2</t>
  </si>
  <si>
    <t>B3galnt2</t>
  </si>
  <si>
    <t>B3GALNT2</t>
  </si>
  <si>
    <t>AK085942</t>
  </si>
  <si>
    <t>Capn12</t>
  </si>
  <si>
    <t>CAPN12</t>
  </si>
  <si>
    <t>AK134652</t>
  </si>
  <si>
    <t>Ctcfl</t>
  </si>
  <si>
    <t>CTCFL</t>
  </si>
  <si>
    <t>Cybrd1</t>
  </si>
  <si>
    <t>CYBRD1</t>
  </si>
  <si>
    <t>Slc7a11</t>
  </si>
  <si>
    <t>SLC7A11</t>
  </si>
  <si>
    <t>Setd1b</t>
  </si>
  <si>
    <t>SETD1B</t>
  </si>
  <si>
    <t>DQ072390</t>
  </si>
  <si>
    <t>Dtnb</t>
  </si>
  <si>
    <t>DTNB</t>
  </si>
  <si>
    <t>Gm7102</t>
  </si>
  <si>
    <t>Hlcs</t>
  </si>
  <si>
    <t>HLCS</t>
  </si>
  <si>
    <t>Mpv17l</t>
  </si>
  <si>
    <t>MPV17L</t>
  </si>
  <si>
    <t>Scyl3</t>
  </si>
  <si>
    <t>SCYL3</t>
  </si>
  <si>
    <t>Hook2</t>
  </si>
  <si>
    <t>HOOK2</t>
  </si>
  <si>
    <t>Fads6</t>
  </si>
  <si>
    <t>FADS6</t>
  </si>
  <si>
    <t>AK165489</t>
  </si>
  <si>
    <t>Dclre1c</t>
  </si>
  <si>
    <t>DCLRE1C</t>
  </si>
  <si>
    <t>AK132074</t>
  </si>
  <si>
    <t>Trim6</t>
  </si>
  <si>
    <t>TRIM6</t>
  </si>
  <si>
    <t>Trim12</t>
  </si>
  <si>
    <t>Sympk</t>
  </si>
  <si>
    <t>SYMPK</t>
  </si>
  <si>
    <t>Ppip5k1</t>
  </si>
  <si>
    <t>PPIP5K1</t>
  </si>
  <si>
    <t>Eme1</t>
  </si>
  <si>
    <t>EME1</t>
  </si>
  <si>
    <t>Zdhhc21</t>
  </si>
  <si>
    <t>ZDHHC21</t>
  </si>
  <si>
    <t>AK039023</t>
  </si>
  <si>
    <t>Dynlt1a</t>
  </si>
  <si>
    <t>DYNLT1</t>
  </si>
  <si>
    <t>D15Ertd621e</t>
  </si>
  <si>
    <t>FAM91A1</t>
  </si>
  <si>
    <t>Gm15910</t>
  </si>
  <si>
    <t>Slc25a37</t>
  </si>
  <si>
    <t>SLC25A37</t>
  </si>
  <si>
    <t>Synrg</t>
  </si>
  <si>
    <t>SYNRG</t>
  </si>
  <si>
    <t>Lrrc61</t>
  </si>
  <si>
    <t>LRRC61</t>
  </si>
  <si>
    <t>Mettl2</t>
  </si>
  <si>
    <t>METTL2A</t>
  </si>
  <si>
    <t>Tmem206</t>
  </si>
  <si>
    <t>TMEM206</t>
  </si>
  <si>
    <t>4933409K07Rik</t>
  </si>
  <si>
    <t>Klhl32</t>
  </si>
  <si>
    <t>KLHL32</t>
  </si>
  <si>
    <t>Zfp488</t>
  </si>
  <si>
    <t>ZNF488</t>
  </si>
  <si>
    <t>Cpox</t>
  </si>
  <si>
    <t>CPOX</t>
  </si>
  <si>
    <t>Slx1b</t>
  </si>
  <si>
    <t>SLX1B</t>
  </si>
  <si>
    <t>Olfr856-ps1</t>
  </si>
  <si>
    <t>Spc24</t>
  </si>
  <si>
    <t>SPC24</t>
  </si>
  <si>
    <t>Senp1</t>
  </si>
  <si>
    <t>SENP1</t>
  </si>
  <si>
    <t>Gm15772</t>
  </si>
  <si>
    <t>1810014B01Rik</t>
  </si>
  <si>
    <t>Tulp4</t>
  </si>
  <si>
    <t>TULP4</t>
  </si>
  <si>
    <t>Ccdc82</t>
  </si>
  <si>
    <t>CCDC82</t>
  </si>
  <si>
    <t>Gm15645</t>
  </si>
  <si>
    <t>Rsph3b</t>
  </si>
  <si>
    <t>RSPH3</t>
  </si>
  <si>
    <t>Pabpc4</t>
  </si>
  <si>
    <t>PABPC4</t>
  </si>
  <si>
    <t>Gm5088</t>
  </si>
  <si>
    <t>Fam38b</t>
  </si>
  <si>
    <t>PIEZO2</t>
  </si>
  <si>
    <t>Fxn</t>
  </si>
  <si>
    <t>FXN</t>
  </si>
  <si>
    <t>A730017L22Rik</t>
  </si>
  <si>
    <t>AK135744</t>
  </si>
  <si>
    <t>AK139585</t>
  </si>
  <si>
    <t>Memo1</t>
  </si>
  <si>
    <t>MEMO1</t>
  </si>
  <si>
    <t>AK087850</t>
  </si>
  <si>
    <t>AK199258</t>
  </si>
  <si>
    <t>Suz12</t>
  </si>
  <si>
    <t>SUZ12</t>
  </si>
  <si>
    <t>B3gat2</t>
  </si>
  <si>
    <t>B3GAT2</t>
  </si>
  <si>
    <t>AK178429</t>
  </si>
  <si>
    <t>Gadd45gip1</t>
  </si>
  <si>
    <t>GADD45GIP1</t>
  </si>
  <si>
    <t>Fads3</t>
  </si>
  <si>
    <t>FADS3</t>
  </si>
  <si>
    <t>AK203140</t>
  </si>
  <si>
    <t>BC029331</t>
  </si>
  <si>
    <t>Figf</t>
  </si>
  <si>
    <t>FIGF</t>
  </si>
  <si>
    <t>Apol7d</t>
  </si>
  <si>
    <t>Cdh2</t>
  </si>
  <si>
    <t>CDH2</t>
  </si>
  <si>
    <t>Tcea3</t>
  </si>
  <si>
    <t>TCEA3</t>
  </si>
  <si>
    <t>Tns3</t>
  </si>
  <si>
    <t>TNS3</t>
  </si>
  <si>
    <t>Tmem2</t>
  </si>
  <si>
    <t>TMEM2</t>
  </si>
  <si>
    <t>Anxa8</t>
  </si>
  <si>
    <t>ANXA8</t>
  </si>
  <si>
    <t>Ppp2r3c</t>
  </si>
  <si>
    <t>PPP2R3C</t>
  </si>
  <si>
    <t>Mrps34</t>
  </si>
  <si>
    <t>MRPS34</t>
  </si>
  <si>
    <t>Dnajc14</t>
  </si>
  <si>
    <t>DNAJC14</t>
  </si>
  <si>
    <t>Myo1h</t>
  </si>
  <si>
    <t>MYO1H</t>
  </si>
  <si>
    <t>Rragc</t>
  </si>
  <si>
    <t>RRAGC</t>
  </si>
  <si>
    <t>Fstl3</t>
  </si>
  <si>
    <t>FSTL3</t>
  </si>
  <si>
    <t>AK141620</t>
  </si>
  <si>
    <t>Bmpr2</t>
  </si>
  <si>
    <t>BMPR2</t>
  </si>
  <si>
    <t>Pak2</t>
  </si>
  <si>
    <t>PAK2</t>
  </si>
  <si>
    <t>Smc5</t>
  </si>
  <si>
    <t>SMC5</t>
  </si>
  <si>
    <t>Tatdn1</t>
  </si>
  <si>
    <t>TATDN1</t>
  </si>
  <si>
    <t>Nck1</t>
  </si>
  <si>
    <t>NCK1</t>
  </si>
  <si>
    <t>Synpo</t>
  </si>
  <si>
    <t>SYNPO</t>
  </si>
  <si>
    <t>4933407H18Rik</t>
  </si>
  <si>
    <t>UVSSA</t>
  </si>
  <si>
    <t>Rspry1</t>
  </si>
  <si>
    <t>RSPRY1</t>
  </si>
  <si>
    <t>Pgm3</t>
  </si>
  <si>
    <t>PGM3</t>
  </si>
  <si>
    <t>Spred1</t>
  </si>
  <si>
    <t>SPRED1</t>
  </si>
  <si>
    <t>Xist</t>
  </si>
  <si>
    <t>XIST</t>
  </si>
  <si>
    <t>Ttll5</t>
  </si>
  <si>
    <t>TTLL5</t>
  </si>
  <si>
    <t>H2-T22</t>
  </si>
  <si>
    <t>Sirt6</t>
  </si>
  <si>
    <t>SIRT6</t>
  </si>
  <si>
    <t>Mlec</t>
  </si>
  <si>
    <t>MLEC</t>
  </si>
  <si>
    <t>Col12a1</t>
  </si>
  <si>
    <t>COL12A1</t>
  </si>
  <si>
    <t>Atp2a2</t>
  </si>
  <si>
    <t>ATP2A2</t>
  </si>
  <si>
    <t>Unc5b</t>
  </si>
  <si>
    <t>UNC5B</t>
  </si>
  <si>
    <t>Ptpn11</t>
  </si>
  <si>
    <t>PTPN11</t>
  </si>
  <si>
    <t>Rbm8a</t>
  </si>
  <si>
    <t>RBM8A</t>
  </si>
  <si>
    <t>Nans</t>
  </si>
  <si>
    <t>NANS</t>
  </si>
  <si>
    <t>Schip1</t>
  </si>
  <si>
    <t>SCHIP1</t>
  </si>
  <si>
    <t>Rhbdf1</t>
  </si>
  <si>
    <t>RHBDF1</t>
  </si>
  <si>
    <t>Tsku</t>
  </si>
  <si>
    <t>TSKU</t>
  </si>
  <si>
    <t>Ufm1</t>
  </si>
  <si>
    <t>UFM1</t>
  </si>
  <si>
    <t>Serpinb1a</t>
  </si>
  <si>
    <t>SERPINB1</t>
  </si>
  <si>
    <t>Myof</t>
  </si>
  <si>
    <t>MYOF</t>
  </si>
  <si>
    <t>Rab5a</t>
  </si>
  <si>
    <t>RAB5A</t>
  </si>
  <si>
    <t>Rasa1</t>
  </si>
  <si>
    <t>RASA1</t>
  </si>
  <si>
    <t>Acot7</t>
  </si>
  <si>
    <t>ACOT7</t>
  </si>
  <si>
    <t>Ccnc</t>
  </si>
  <si>
    <t>CCNC</t>
  </si>
  <si>
    <t>Entpd7</t>
  </si>
  <si>
    <t>ENTPD7</t>
  </si>
  <si>
    <t>Tstd2</t>
  </si>
  <si>
    <t>TSTD2</t>
  </si>
  <si>
    <t>Tmod1</t>
  </si>
  <si>
    <t>TMOD1</t>
  </si>
  <si>
    <t>Lrrc59</t>
  </si>
  <si>
    <t>LRRC59</t>
  </si>
  <si>
    <t>Tyms</t>
  </si>
  <si>
    <t>TYMS</t>
  </si>
  <si>
    <t>Sp1</t>
  </si>
  <si>
    <t>SP1</t>
  </si>
  <si>
    <t>Kansl2</t>
  </si>
  <si>
    <t>KANSL2</t>
  </si>
  <si>
    <t>Mbd2</t>
  </si>
  <si>
    <t>MBD2</t>
  </si>
  <si>
    <t>AK205396</t>
  </si>
  <si>
    <t>AK216824</t>
  </si>
  <si>
    <t>Imp3</t>
  </si>
  <si>
    <t>IMP3</t>
  </si>
  <si>
    <t>Trib1</t>
  </si>
  <si>
    <t>TRIB1</t>
  </si>
  <si>
    <t>Mzt1</t>
  </si>
  <si>
    <t>MZT1</t>
  </si>
  <si>
    <t>H13</t>
  </si>
  <si>
    <t>HM13</t>
  </si>
  <si>
    <t>Snd1</t>
  </si>
  <si>
    <t>SND1</t>
  </si>
  <si>
    <t>Rab33b</t>
  </si>
  <si>
    <t>RAB33B</t>
  </si>
  <si>
    <t>Cdk2ap1</t>
  </si>
  <si>
    <t>CDK2AP1</t>
  </si>
  <si>
    <t>mKIAA1554</t>
  </si>
  <si>
    <t>RNF213</t>
  </si>
  <si>
    <t>Ppp1r14b</t>
  </si>
  <si>
    <t>PPP1R14B</t>
  </si>
  <si>
    <t>AK155141</t>
  </si>
  <si>
    <t>Nr1d1</t>
  </si>
  <si>
    <t>NR1D1</t>
  </si>
  <si>
    <t>Ddx39</t>
  </si>
  <si>
    <t>DDX39A</t>
  </si>
  <si>
    <t>Itga5</t>
  </si>
  <si>
    <t>ITGA5</t>
  </si>
  <si>
    <t>AK196015</t>
  </si>
  <si>
    <t>Oraov1</t>
  </si>
  <si>
    <t>ORAOV1</t>
  </si>
  <si>
    <t>AK204212</t>
  </si>
  <si>
    <t>Rnaset2b</t>
  </si>
  <si>
    <t>RNASET2</t>
  </si>
  <si>
    <t>AB343393</t>
  </si>
  <si>
    <t>Bicd2</t>
  </si>
  <si>
    <t>BICD2</t>
  </si>
  <si>
    <t>Ipo4</t>
  </si>
  <si>
    <t>IPO4</t>
  </si>
  <si>
    <t>Aig1</t>
  </si>
  <si>
    <t>AIG1</t>
  </si>
  <si>
    <t>Pamr1</t>
  </si>
  <si>
    <t>PAMR1</t>
  </si>
  <si>
    <t>Slc35a2</t>
  </si>
  <si>
    <t>SLC35A2</t>
  </si>
  <si>
    <t>C1qtnf3</t>
  </si>
  <si>
    <t>C1QTNF3</t>
  </si>
  <si>
    <t>Palld</t>
  </si>
  <si>
    <t>PALLD</t>
  </si>
  <si>
    <t>Tnc</t>
  </si>
  <si>
    <t>TNC</t>
  </si>
  <si>
    <t>Nr4a2</t>
  </si>
  <si>
    <t>NR4A2</t>
  </si>
  <si>
    <t>Pgpep1</t>
  </si>
  <si>
    <t>PGPEP1</t>
  </si>
  <si>
    <t>Zfp825</t>
  </si>
  <si>
    <t>Pdlim3</t>
  </si>
  <si>
    <t>PDLIM3</t>
  </si>
  <si>
    <t>Elovl5</t>
  </si>
  <si>
    <t>ELOVL5</t>
  </si>
  <si>
    <t>Inpp5k</t>
  </si>
  <si>
    <t>INPP5K</t>
  </si>
  <si>
    <t>Ciao1</t>
  </si>
  <si>
    <t>CIAO1</t>
  </si>
  <si>
    <t>Ces1d</t>
  </si>
  <si>
    <t>CES1</t>
  </si>
  <si>
    <t>AK178107</t>
  </si>
  <si>
    <t>Cul4a</t>
  </si>
  <si>
    <t>CUL4A</t>
  </si>
  <si>
    <t>Galnt2</t>
  </si>
  <si>
    <t>GALNT2</t>
  </si>
  <si>
    <t>Ddx46</t>
  </si>
  <si>
    <t>DDX46</t>
  </si>
  <si>
    <t>Lamb2</t>
  </si>
  <si>
    <t>LAMB2</t>
  </si>
  <si>
    <t>Lrrn4cl</t>
  </si>
  <si>
    <t>LRRN4CL</t>
  </si>
  <si>
    <t>Sh3pxd2b</t>
  </si>
  <si>
    <t>SH3PXD2B</t>
  </si>
  <si>
    <t>Tab2</t>
  </si>
  <si>
    <t>TAB2</t>
  </si>
  <si>
    <t>Dcaf13</t>
  </si>
  <si>
    <t>DCAF13</t>
  </si>
  <si>
    <t>Phf5a</t>
  </si>
  <si>
    <t>PHF5A</t>
  </si>
  <si>
    <t>Jmjd8</t>
  </si>
  <si>
    <t>JMJD8</t>
  </si>
  <si>
    <t>Bcl10</t>
  </si>
  <si>
    <t>BCL10</t>
  </si>
  <si>
    <t>Fkbp14</t>
  </si>
  <si>
    <t>FKBP14</t>
  </si>
  <si>
    <t>Pfdn4</t>
  </si>
  <si>
    <t>PFDN4</t>
  </si>
  <si>
    <t>Cttn</t>
  </si>
  <si>
    <t>CTTN</t>
  </si>
  <si>
    <t>Odc1</t>
  </si>
  <si>
    <t>ODC1</t>
  </si>
  <si>
    <t>Mff</t>
  </si>
  <si>
    <t>MFF</t>
  </si>
  <si>
    <t>Kdelc1</t>
  </si>
  <si>
    <t>KDELC1</t>
  </si>
  <si>
    <t>Wisp1</t>
  </si>
  <si>
    <t>WISP1</t>
  </si>
  <si>
    <t>Gpc1</t>
  </si>
  <si>
    <t>GPC1</t>
  </si>
  <si>
    <t>Loxl3</t>
  </si>
  <si>
    <t>LOXL3</t>
  </si>
  <si>
    <t>Mkl2</t>
  </si>
  <si>
    <t>MKL2</t>
  </si>
  <si>
    <t>2410002O22Rik</t>
  </si>
  <si>
    <t>TRAPPC13</t>
  </si>
  <si>
    <t>Cd59a</t>
  </si>
  <si>
    <t>Cd44</t>
  </si>
  <si>
    <t>CD44</t>
  </si>
  <si>
    <t>Phldb2</t>
  </si>
  <si>
    <t>PHLDB2</t>
  </si>
  <si>
    <t>Hif1a</t>
  </si>
  <si>
    <t>HIF1A</t>
  </si>
  <si>
    <t>Lpcat3</t>
  </si>
  <si>
    <t>LPCAT3</t>
  </si>
  <si>
    <t>2210013O21Rik</t>
  </si>
  <si>
    <t>Hspa13</t>
  </si>
  <si>
    <t>HSPA13</t>
  </si>
  <si>
    <t>Chchd3</t>
  </si>
  <si>
    <t>CHCHD3</t>
  </si>
  <si>
    <t>Trim47</t>
  </si>
  <si>
    <t>TRIM47</t>
  </si>
  <si>
    <t>Creld2</t>
  </si>
  <si>
    <t>CRELD2</t>
  </si>
  <si>
    <t>Glod4</t>
  </si>
  <si>
    <t>GLOD4</t>
  </si>
  <si>
    <t>Tmem29</t>
  </si>
  <si>
    <t>FAM156A</t>
  </si>
  <si>
    <t>AK204506</t>
  </si>
  <si>
    <t>Cmpk1</t>
  </si>
  <si>
    <t>CMPK1</t>
  </si>
  <si>
    <t>Itfg1</t>
  </si>
  <si>
    <t>ITFG1</t>
  </si>
  <si>
    <t>Gars</t>
  </si>
  <si>
    <t>GARS</t>
  </si>
  <si>
    <t>Panx1</t>
  </si>
  <si>
    <t>PANX1</t>
  </si>
  <si>
    <t>Plk2</t>
  </si>
  <si>
    <t>PLK2</t>
  </si>
  <si>
    <t>Chmp2b</t>
  </si>
  <si>
    <t>CHMP2B</t>
  </si>
  <si>
    <t>Idh3a</t>
  </si>
  <si>
    <t>IDH3A</t>
  </si>
  <si>
    <t>Ganab</t>
  </si>
  <si>
    <t>GANAB</t>
  </si>
  <si>
    <t>Pxdn</t>
  </si>
  <si>
    <t>PXDN</t>
  </si>
  <si>
    <t>Vps41</t>
  </si>
  <si>
    <t>VPS41</t>
  </si>
  <si>
    <t>Myl9</t>
  </si>
  <si>
    <t>MYL9</t>
  </si>
  <si>
    <t>1810030O07Rik</t>
  </si>
  <si>
    <t>CXorf38</t>
  </si>
  <si>
    <t>Ccnh</t>
  </si>
  <si>
    <t>CCNH</t>
  </si>
  <si>
    <t>0610007P14Rik</t>
  </si>
  <si>
    <t>C14orf1</t>
  </si>
  <si>
    <t>Vamp7</t>
  </si>
  <si>
    <t>VAMP7</t>
  </si>
  <si>
    <t>Ppa1</t>
  </si>
  <si>
    <t>PPA1</t>
  </si>
  <si>
    <t>Gpr153</t>
  </si>
  <si>
    <t>GPR153</t>
  </si>
  <si>
    <t>Snx4</t>
  </si>
  <si>
    <t>SNX4</t>
  </si>
  <si>
    <t>Tmem98</t>
  </si>
  <si>
    <t>TMEM98</t>
  </si>
  <si>
    <t>Cmklr1</t>
  </si>
  <si>
    <t>CMKLR1</t>
  </si>
  <si>
    <t>Jup</t>
  </si>
  <si>
    <t>JUP</t>
  </si>
  <si>
    <t>Dynlt1b</t>
  </si>
  <si>
    <t>Rdh13</t>
  </si>
  <si>
    <t>RDH13</t>
  </si>
  <si>
    <t>AK208745</t>
  </si>
  <si>
    <t>AK201917</t>
  </si>
  <si>
    <t>Hsd11b1</t>
  </si>
  <si>
    <t>HSD11B1</t>
  </si>
  <si>
    <t>G0s2</t>
  </si>
  <si>
    <t>G0S2</t>
  </si>
  <si>
    <t>Gsta3</t>
  </si>
  <si>
    <t>GSTA3</t>
  </si>
  <si>
    <t>Ctsh</t>
  </si>
  <si>
    <t>CTSH</t>
  </si>
  <si>
    <t>Rsl24d1</t>
  </si>
  <si>
    <t>RSL24D1</t>
  </si>
  <si>
    <t>Zwint</t>
  </si>
  <si>
    <t>ZWINT</t>
  </si>
  <si>
    <t>Gucy1a3</t>
  </si>
  <si>
    <t>GUCY1A3</t>
  </si>
  <si>
    <t>AK213359</t>
  </si>
  <si>
    <t>Msn</t>
  </si>
  <si>
    <t>MSN</t>
  </si>
  <si>
    <t>Ostc</t>
  </si>
  <si>
    <t>OSTC</t>
  </si>
  <si>
    <t>Fkbp7</t>
  </si>
  <si>
    <t>FKBP7</t>
  </si>
  <si>
    <t>Ndufa2</t>
  </si>
  <si>
    <t>NDUFA2</t>
  </si>
  <si>
    <t>Prnp</t>
  </si>
  <si>
    <t>PRNP</t>
  </si>
  <si>
    <t>Ugp2</t>
  </si>
  <si>
    <t>UGP2</t>
  </si>
  <si>
    <t>Ugdh</t>
  </si>
  <si>
    <t>UGDH</t>
  </si>
  <si>
    <t>Mdh1</t>
  </si>
  <si>
    <t>MDH1</t>
  </si>
  <si>
    <t>Sh3bgrl</t>
  </si>
  <si>
    <t>SH3BGRL</t>
  </si>
  <si>
    <t>Idh1</t>
  </si>
  <si>
    <t>IDH1</t>
  </si>
  <si>
    <t>Cnn3</t>
  </si>
  <si>
    <t>CNN3</t>
  </si>
  <si>
    <t>Sh3glb1</t>
  </si>
  <si>
    <t>SH3GLB1</t>
  </si>
  <si>
    <t>Psmb6</t>
  </si>
  <si>
    <t>PSMB6</t>
  </si>
  <si>
    <t>Rab18</t>
  </si>
  <si>
    <t>RAB18</t>
  </si>
  <si>
    <t>AK188430</t>
  </si>
  <si>
    <t>Arpc5</t>
  </si>
  <si>
    <t>ARPC5</t>
  </si>
  <si>
    <t>Surf4</t>
  </si>
  <si>
    <t>SURF4</t>
  </si>
  <si>
    <t>Tpm1</t>
  </si>
  <si>
    <t>TPM1</t>
  </si>
  <si>
    <t>Tmem234</t>
  </si>
  <si>
    <t>TMEM234</t>
  </si>
  <si>
    <t>Eprs</t>
  </si>
  <si>
    <t>EPRS</t>
  </si>
  <si>
    <t>Ube2d3</t>
  </si>
  <si>
    <t>UBE2D3</t>
  </si>
  <si>
    <t>Atp5d</t>
  </si>
  <si>
    <t>ATP5D</t>
  </si>
  <si>
    <t>Sarnp</t>
  </si>
  <si>
    <t>SARNP</t>
  </si>
  <si>
    <t>Sdhb</t>
  </si>
  <si>
    <t>SDHB</t>
  </si>
  <si>
    <t>Pcbp2</t>
  </si>
  <si>
    <t>PCBP2</t>
  </si>
  <si>
    <t>Pan3</t>
  </si>
  <si>
    <t>PAN3</t>
  </si>
  <si>
    <t>Lrp1</t>
  </si>
  <si>
    <t>LRP1</t>
  </si>
  <si>
    <t>Igf2r</t>
  </si>
  <si>
    <t>IGF2R</t>
  </si>
  <si>
    <t>Alkbh5</t>
  </si>
  <si>
    <t>ALKBH5</t>
  </si>
  <si>
    <t>Rps15a</t>
  </si>
  <si>
    <t>RPS15A</t>
  </si>
  <si>
    <t>Snx22</t>
  </si>
  <si>
    <t>SNX22</t>
  </si>
  <si>
    <t>Myh9</t>
  </si>
  <si>
    <t>MYH9</t>
  </si>
  <si>
    <t>Pol</t>
  </si>
  <si>
    <t>ERVW-4</t>
  </si>
  <si>
    <t>Col5a1</t>
  </si>
  <si>
    <t>COL5A1</t>
  </si>
  <si>
    <t>Serf2</t>
  </si>
  <si>
    <t>SERF2</t>
  </si>
  <si>
    <t>Dst</t>
  </si>
  <si>
    <t>DST</t>
  </si>
  <si>
    <t>Wtap</t>
  </si>
  <si>
    <t>WTAP</t>
  </si>
  <si>
    <t>Nav1</t>
  </si>
  <si>
    <t>NAV1</t>
  </si>
  <si>
    <t>Pdcd4</t>
  </si>
  <si>
    <t>PDCD4</t>
  </si>
  <si>
    <t>Pmepa1</t>
  </si>
  <si>
    <t>PMEPA1</t>
  </si>
  <si>
    <t>Eif2s2</t>
  </si>
  <si>
    <t>EIF2S2</t>
  </si>
  <si>
    <t>Rrbp1</t>
  </si>
  <si>
    <t>RRBP1</t>
  </si>
  <si>
    <t>Birc6</t>
  </si>
  <si>
    <t>BIRC6</t>
  </si>
  <si>
    <t>BC071253</t>
  </si>
  <si>
    <t>Cltc</t>
  </si>
  <si>
    <t>CLTC</t>
  </si>
  <si>
    <t>Mmp14</t>
  </si>
  <si>
    <t>MMP14</t>
  </si>
  <si>
    <t>Sap18</t>
  </si>
  <si>
    <t>SAP18</t>
  </si>
  <si>
    <t>Nup98</t>
  </si>
  <si>
    <t>NUP98</t>
  </si>
  <si>
    <t>Col4a2</t>
  </si>
  <si>
    <t>COL4A2</t>
  </si>
  <si>
    <t>Col4a1</t>
  </si>
  <si>
    <t>COL4A1</t>
  </si>
  <si>
    <t>Vcan</t>
  </si>
  <si>
    <t>VCAN</t>
  </si>
  <si>
    <t>Zmynd8</t>
  </si>
  <si>
    <t>ZMYND8</t>
  </si>
  <si>
    <t>Atp6v0c</t>
  </si>
  <si>
    <t>ATP6V0C</t>
  </si>
  <si>
    <t>Rpl29</t>
  </si>
  <si>
    <t>RPL29</t>
  </si>
  <si>
    <t>DQ072386</t>
  </si>
  <si>
    <t>Gm5148</t>
  </si>
  <si>
    <t>Atpase6</t>
  </si>
  <si>
    <t>MT-ATP6</t>
  </si>
  <si>
    <t>Rpl34</t>
  </si>
  <si>
    <t>RPL34</t>
  </si>
  <si>
    <t>Celf2</t>
  </si>
  <si>
    <t>CELF2</t>
  </si>
  <si>
    <t>Sub1</t>
  </si>
  <si>
    <t>SUB1</t>
  </si>
  <si>
    <t>Adam10</t>
  </si>
  <si>
    <t>ADAM10</t>
  </si>
  <si>
    <t>Ybx1</t>
  </si>
  <si>
    <t>YBX1</t>
  </si>
  <si>
    <t>Serpinh1</t>
  </si>
  <si>
    <t>SERPINH1</t>
  </si>
  <si>
    <t>Tomm6</t>
  </si>
  <si>
    <t>TOMM6</t>
  </si>
  <si>
    <t>Wdr1</t>
  </si>
  <si>
    <t>WDR1</t>
  </si>
  <si>
    <t>Hspe1</t>
  </si>
  <si>
    <t>HSPE1</t>
  </si>
  <si>
    <t>Reep5</t>
  </si>
  <si>
    <t>REEP5</t>
  </si>
  <si>
    <t>Tmf1</t>
  </si>
  <si>
    <t>TMF1</t>
  </si>
  <si>
    <t>Nptn</t>
  </si>
  <si>
    <t>NPTN</t>
  </si>
  <si>
    <t>Rbm25</t>
  </si>
  <si>
    <t>RBM25</t>
  </si>
  <si>
    <t>Hmgn1</t>
  </si>
  <si>
    <t>HMGN1</t>
  </si>
  <si>
    <t>Arpc4</t>
  </si>
  <si>
    <t>ARPC4</t>
  </si>
  <si>
    <t>Rpn2</t>
  </si>
  <si>
    <t>RPN2</t>
  </si>
  <si>
    <t>Wdr92</t>
  </si>
  <si>
    <t>WDR92</t>
  </si>
  <si>
    <t>Aebp1</t>
  </si>
  <si>
    <t>AEBP1</t>
  </si>
  <si>
    <t>Thbs2</t>
  </si>
  <si>
    <t>THBS2</t>
  </si>
  <si>
    <t>Cox7a2</t>
  </si>
  <si>
    <t>COX7A2</t>
  </si>
  <si>
    <t>Atpif1</t>
  </si>
  <si>
    <t>ATPIF1</t>
  </si>
  <si>
    <t>Ak1</t>
  </si>
  <si>
    <t>AK1</t>
  </si>
  <si>
    <t>Psma4</t>
  </si>
  <si>
    <t>PSMA4</t>
  </si>
  <si>
    <t>Capns1</t>
  </si>
  <si>
    <t>CAPNS1</t>
  </si>
  <si>
    <t>Chmp5</t>
  </si>
  <si>
    <t>CHMP5</t>
  </si>
  <si>
    <t>Ptgis</t>
  </si>
  <si>
    <t>PTGIS</t>
  </si>
  <si>
    <t>Usp9x</t>
  </si>
  <si>
    <t>USP9X</t>
  </si>
  <si>
    <t>Med13l</t>
  </si>
  <si>
    <t>MED13L</t>
  </si>
  <si>
    <t>Polr2l</t>
  </si>
  <si>
    <t>POLR2L</t>
  </si>
  <si>
    <t>Itgav</t>
  </si>
  <si>
    <t>ITGAV</t>
  </si>
  <si>
    <t>Cdv3</t>
  </si>
  <si>
    <t>CDV3</t>
  </si>
  <si>
    <t>Pdlim7</t>
  </si>
  <si>
    <t>PDLIM7</t>
  </si>
  <si>
    <t>Nucb1</t>
  </si>
  <si>
    <t>NUCB1</t>
  </si>
  <si>
    <t>Ap2a2</t>
  </si>
  <si>
    <t>AP2A2</t>
  </si>
  <si>
    <t>Mtpn</t>
  </si>
  <si>
    <t>MTPN</t>
  </si>
  <si>
    <t>Ndufa11</t>
  </si>
  <si>
    <t>NDUFA11</t>
  </si>
  <si>
    <t>Ubl5</t>
  </si>
  <si>
    <t>UBL5</t>
  </si>
  <si>
    <t>Flna</t>
  </si>
  <si>
    <t>FLNA</t>
  </si>
  <si>
    <t>Sulf1</t>
  </si>
  <si>
    <t>SULF1</t>
  </si>
  <si>
    <t>F2r</t>
  </si>
  <si>
    <t>F2R</t>
  </si>
  <si>
    <t>Ndufb11</t>
  </si>
  <si>
    <t>NDUFB11</t>
  </si>
  <si>
    <t>Rab2a</t>
  </si>
  <si>
    <t>RAB2A</t>
  </si>
  <si>
    <t>2410006H16Rik</t>
  </si>
  <si>
    <t>Tm2d2</t>
  </si>
  <si>
    <t>TM2D2</t>
  </si>
  <si>
    <t>Nop10</t>
  </si>
  <si>
    <t>NOP10</t>
  </si>
  <si>
    <t>Socs2</t>
  </si>
  <si>
    <t>SOCS2</t>
  </si>
  <si>
    <t>Nap1l1</t>
  </si>
  <si>
    <t>NAP1L1</t>
  </si>
  <si>
    <t>Arpc2</t>
  </si>
  <si>
    <t>ARPC2</t>
  </si>
  <si>
    <t>Cope</t>
  </si>
  <si>
    <t>COPE</t>
  </si>
  <si>
    <t>Usmg5</t>
  </si>
  <si>
    <t>USMG5</t>
  </si>
  <si>
    <t>Park7</t>
  </si>
  <si>
    <t>PARK7</t>
  </si>
  <si>
    <t>Sar1a</t>
  </si>
  <si>
    <t>SAR1A</t>
  </si>
  <si>
    <t>Plp2</t>
  </si>
  <si>
    <t>PLP2</t>
  </si>
  <si>
    <t>Cetn3</t>
  </si>
  <si>
    <t>CETN3</t>
  </si>
  <si>
    <t>Vmp1</t>
  </si>
  <si>
    <t>VMP1</t>
  </si>
  <si>
    <t>0610007N19Rik</t>
  </si>
  <si>
    <t>App</t>
  </si>
  <si>
    <t>APP</t>
  </si>
  <si>
    <t>Ier3ip1</t>
  </si>
  <si>
    <t>IER3IP1</t>
  </si>
  <si>
    <t>Ctnnb1</t>
  </si>
  <si>
    <t>CTNNB1</t>
  </si>
  <si>
    <t>Col14a1</t>
  </si>
  <si>
    <t>COL14A1</t>
  </si>
  <si>
    <t>Dpysl3</t>
  </si>
  <si>
    <t>DPYSL3</t>
  </si>
  <si>
    <t>Plec</t>
  </si>
  <si>
    <t>PLEC</t>
  </si>
  <si>
    <t>Tmed2</t>
  </si>
  <si>
    <t>TMED2</t>
  </si>
  <si>
    <t>Cyb5r3</t>
  </si>
  <si>
    <t>CYB5R3</t>
  </si>
  <si>
    <t>Cercam</t>
  </si>
  <si>
    <t>CERCAM</t>
  </si>
  <si>
    <t>Lox</t>
  </si>
  <si>
    <t>LOX</t>
  </si>
  <si>
    <t>C1qtnf6</t>
  </si>
  <si>
    <t>C1QTNF6</t>
  </si>
  <si>
    <t>Actn1</t>
  </si>
  <si>
    <t>ACTN1</t>
  </si>
  <si>
    <t>Csrp2</t>
  </si>
  <si>
    <t>CSRP2</t>
  </si>
  <si>
    <t>Cthrc1</t>
  </si>
  <si>
    <t>CTHRC1</t>
  </si>
  <si>
    <t>Fn1</t>
  </si>
  <si>
    <t>FN1</t>
  </si>
  <si>
    <t>Postn</t>
  </si>
  <si>
    <t>POSTN</t>
  </si>
  <si>
    <t>Timp1</t>
  </si>
  <si>
    <t>TIMP1</t>
  </si>
  <si>
    <t>Prdx5</t>
  </si>
  <si>
    <t>PRDX5</t>
  </si>
  <si>
    <t>Mfap4</t>
  </si>
  <si>
    <t>MFAP4</t>
  </si>
  <si>
    <t>Dnajc10</t>
  </si>
  <si>
    <t>DNAJC10</t>
  </si>
  <si>
    <t>Atp5a1</t>
  </si>
  <si>
    <t>ATP5A1</t>
  </si>
  <si>
    <t>Rab1</t>
  </si>
  <si>
    <t>RAB1A</t>
  </si>
  <si>
    <t>1110004F10Rik</t>
  </si>
  <si>
    <t>C11orf58</t>
  </si>
  <si>
    <t>Txndc17</t>
  </si>
  <si>
    <t>TXNDC17</t>
  </si>
  <si>
    <t>Prelid1</t>
  </si>
  <si>
    <t>PRELID1</t>
  </si>
  <si>
    <t>Nras</t>
  </si>
  <si>
    <t>NRAS</t>
  </si>
  <si>
    <t>Eno1</t>
  </si>
  <si>
    <t>Otub1</t>
  </si>
  <si>
    <t>OTUB1</t>
  </si>
  <si>
    <t>Ddost</t>
  </si>
  <si>
    <t>DDOST</t>
  </si>
  <si>
    <t>Ssu72</t>
  </si>
  <si>
    <t>SSU72</t>
  </si>
  <si>
    <t>Ckap4</t>
  </si>
  <si>
    <t>CKAP4</t>
  </si>
  <si>
    <t>Tmem43</t>
  </si>
  <si>
    <t>TMEM43</t>
  </si>
  <si>
    <t>Gtf2a2</t>
  </si>
  <si>
    <t>GTF2A2</t>
  </si>
  <si>
    <t>Ran</t>
  </si>
  <si>
    <t>RAN</t>
  </si>
  <si>
    <t>Capzb</t>
  </si>
  <si>
    <t>CAPZB</t>
  </si>
  <si>
    <t>Pgk1</t>
  </si>
  <si>
    <t>PGK1</t>
  </si>
  <si>
    <t>Copb2</t>
  </si>
  <si>
    <t>COPB2</t>
  </si>
  <si>
    <t>Rbm3</t>
  </si>
  <si>
    <t>RBM3</t>
  </si>
  <si>
    <t>Eif3l</t>
  </si>
  <si>
    <t>EIF3L</t>
  </si>
  <si>
    <t>Pls3</t>
  </si>
  <si>
    <t>PLS3</t>
  </si>
  <si>
    <t>9530068E07Rik</t>
  </si>
  <si>
    <t>C5orf15</t>
  </si>
  <si>
    <t>Copa</t>
  </si>
  <si>
    <t>COPA</t>
  </si>
  <si>
    <t>Rab11a</t>
  </si>
  <si>
    <t>RAB11A</t>
  </si>
  <si>
    <t>Psma2</t>
  </si>
  <si>
    <t>PSMA2</t>
  </si>
  <si>
    <t>Rpl22l1</t>
  </si>
  <si>
    <t>RPL22L1</t>
  </si>
  <si>
    <t>Uqcrq</t>
  </si>
  <si>
    <t>UQCRQ</t>
  </si>
  <si>
    <t>Commd3</t>
  </si>
  <si>
    <t>COMMD3</t>
  </si>
  <si>
    <t>Mif</t>
  </si>
  <si>
    <t>MIF</t>
  </si>
  <si>
    <t>Ssr4</t>
  </si>
  <si>
    <t>SSR4</t>
  </si>
  <si>
    <t>Rpl36al</t>
  </si>
  <si>
    <t>RPL36AL</t>
  </si>
  <si>
    <t>Anxa3</t>
  </si>
  <si>
    <t>ANXA3</t>
  </si>
  <si>
    <t>Arl1</t>
  </si>
  <si>
    <t>ARL1</t>
  </si>
  <si>
    <t>Col8a1</t>
  </si>
  <si>
    <t>COL8A1</t>
  </si>
  <si>
    <t>Ctgf</t>
  </si>
  <si>
    <t>CTGF</t>
  </si>
  <si>
    <t>Rab31</t>
  </si>
  <si>
    <t>RAB31</t>
  </si>
  <si>
    <t>P4ha1</t>
  </si>
  <si>
    <t>P4HA1</t>
  </si>
  <si>
    <t>Gorasp2</t>
  </si>
  <si>
    <t>GORASP2</t>
  </si>
  <si>
    <t>Cfdp1</t>
  </si>
  <si>
    <t>CFDP1</t>
  </si>
  <si>
    <t>Copz1</t>
  </si>
  <si>
    <t>COPZ1</t>
  </si>
  <si>
    <t>Ctsa</t>
  </si>
  <si>
    <t>CTSA</t>
  </si>
  <si>
    <t>Stat3</t>
  </si>
  <si>
    <t>STAT3</t>
  </si>
  <si>
    <t>Tnfrsf1a</t>
  </si>
  <si>
    <t>TNFRSF1A</t>
  </si>
  <si>
    <t>Ppp1ca</t>
  </si>
  <si>
    <t>PPP1CA</t>
  </si>
  <si>
    <t>Gpx7</t>
  </si>
  <si>
    <t>GPX7</t>
  </si>
  <si>
    <t>Spin1</t>
  </si>
  <si>
    <t>SPIN1</t>
  </si>
  <si>
    <t>Arid5b</t>
  </si>
  <si>
    <t>ARID5B</t>
  </si>
  <si>
    <t>Ccdc12</t>
  </si>
  <si>
    <t>CCDC12</t>
  </si>
  <si>
    <t>Scfd1</t>
  </si>
  <si>
    <t>SCFD1</t>
  </si>
  <si>
    <t>Dclk1</t>
  </si>
  <si>
    <t>DCLK1</t>
  </si>
  <si>
    <t>Timm23</t>
  </si>
  <si>
    <t>TIMM23</t>
  </si>
  <si>
    <t>2810428I15Rik</t>
  </si>
  <si>
    <t>C19orf60</t>
  </si>
  <si>
    <t>Yipf5</t>
  </si>
  <si>
    <t>YIPF5</t>
  </si>
  <si>
    <t>Efemp2</t>
  </si>
  <si>
    <t>EFEMP2</t>
  </si>
  <si>
    <t>Ndufb6</t>
  </si>
  <si>
    <t>NDUFB6</t>
  </si>
  <si>
    <t>Fndc1</t>
  </si>
  <si>
    <t>FNDC1</t>
  </si>
  <si>
    <t>1810058I24Rik</t>
  </si>
  <si>
    <t>Rhoc</t>
  </si>
  <si>
    <t>RHOC</t>
  </si>
  <si>
    <t>Snrpe</t>
  </si>
  <si>
    <t>SNRPE</t>
  </si>
  <si>
    <t>Sra1</t>
  </si>
  <si>
    <t>SRA1</t>
  </si>
  <si>
    <t>Fis1</t>
  </si>
  <si>
    <t>FIS1</t>
  </si>
  <si>
    <t>Banf1</t>
  </si>
  <si>
    <t>BANF1</t>
  </si>
  <si>
    <t>Bcap31</t>
  </si>
  <si>
    <t>BCAP31</t>
  </si>
  <si>
    <t>Tmem176b</t>
  </si>
  <si>
    <t>TMEM176B</t>
  </si>
  <si>
    <t>Praf2</t>
  </si>
  <si>
    <t>PRAF2</t>
  </si>
  <si>
    <t>Tceal8</t>
  </si>
  <si>
    <t>TCEAL8</t>
  </si>
  <si>
    <t>Golga7</t>
  </si>
  <si>
    <t>GOLGA7</t>
  </si>
  <si>
    <t>Dhrs7</t>
  </si>
  <si>
    <t>DHRS7</t>
  </si>
  <si>
    <t>Rap1b</t>
  </si>
  <si>
    <t>RAP1B</t>
  </si>
  <si>
    <t>Rtn4</t>
  </si>
  <si>
    <t>RTN4</t>
  </si>
  <si>
    <t>Srp19</t>
  </si>
  <si>
    <t>SRP19</t>
  </si>
  <si>
    <t>Hmgn2</t>
  </si>
  <si>
    <t>HMGN2</t>
  </si>
  <si>
    <t>Aff4</t>
  </si>
  <si>
    <t>AFF4</t>
  </si>
  <si>
    <t>Cnih</t>
  </si>
  <si>
    <t>CNIH1</t>
  </si>
  <si>
    <t>Swi5</t>
  </si>
  <si>
    <t>SWI5</t>
  </si>
  <si>
    <t>Mtch2</t>
  </si>
  <si>
    <t>MTCH2</t>
  </si>
  <si>
    <t>Capza1</t>
  </si>
  <si>
    <t>CAPZA1</t>
  </si>
  <si>
    <t>Polr2k</t>
  </si>
  <si>
    <t>POLR2K</t>
  </si>
  <si>
    <t>Trappc1</t>
  </si>
  <si>
    <t>TRAPPC1</t>
  </si>
  <si>
    <t>Arl8b</t>
  </si>
  <si>
    <t>ARL8B</t>
  </si>
  <si>
    <t>Nme1</t>
  </si>
  <si>
    <t>NME1</t>
  </si>
  <si>
    <t>Erh</t>
  </si>
  <si>
    <t>ERH</t>
  </si>
  <si>
    <t>Eif4ebp1</t>
  </si>
  <si>
    <t>EIF4EBP1</t>
  </si>
  <si>
    <t>Snrpd3</t>
  </si>
  <si>
    <t>SNRPD3</t>
  </si>
  <si>
    <t>Jag1</t>
  </si>
  <si>
    <t>JAG1</t>
  </si>
  <si>
    <t>Psmb4</t>
  </si>
  <si>
    <t>PSMB4</t>
  </si>
  <si>
    <t>Pcolce2</t>
  </si>
  <si>
    <t>PCOLCE2</t>
  </si>
  <si>
    <t>Uap1</t>
  </si>
  <si>
    <t>UAP1</t>
  </si>
  <si>
    <t>AK202494</t>
  </si>
  <si>
    <t>Tuba1b</t>
  </si>
  <si>
    <t>TUBA1B</t>
  </si>
  <si>
    <t>Atp6v0b</t>
  </si>
  <si>
    <t>ATP6V0B</t>
  </si>
  <si>
    <t>Adam9</t>
  </si>
  <si>
    <t>ADAM9</t>
  </si>
  <si>
    <t>Gja1</t>
  </si>
  <si>
    <t>GJA1</t>
  </si>
  <si>
    <t>Ypel5</t>
  </si>
  <si>
    <t>YPEL5</t>
  </si>
  <si>
    <t>Snx3</t>
  </si>
  <si>
    <t>SNX3</t>
  </si>
  <si>
    <t>Pnrc2</t>
  </si>
  <si>
    <t>PNRC2</t>
  </si>
  <si>
    <t>Creb3</t>
  </si>
  <si>
    <t>CREB3</t>
  </si>
  <si>
    <t>Ift20</t>
  </si>
  <si>
    <t>IFT20</t>
  </si>
  <si>
    <t>Fam3c</t>
  </si>
  <si>
    <t>FAM3C</t>
  </si>
  <si>
    <t>Arhgef2</t>
  </si>
  <si>
    <t>ARHGEF2</t>
  </si>
  <si>
    <t>Rad9</t>
  </si>
  <si>
    <t>RAD9A</t>
  </si>
  <si>
    <t>Loxl2</t>
  </si>
  <si>
    <t>LOXL2</t>
  </si>
  <si>
    <t>Gm10012</t>
  </si>
  <si>
    <t>Dynlt1f</t>
  </si>
  <si>
    <t>AK138949</t>
  </si>
  <si>
    <t>Hnrnpa1</t>
  </si>
  <si>
    <t>HNRNPA1</t>
  </si>
  <si>
    <t>Rpgrip1</t>
  </si>
  <si>
    <t>RPGRIP1</t>
  </si>
  <si>
    <t>Srp54b</t>
  </si>
  <si>
    <t>AK133650</t>
  </si>
  <si>
    <t>DQ072388</t>
  </si>
  <si>
    <t>E030024N20Rik</t>
  </si>
  <si>
    <t>Park2</t>
  </si>
  <si>
    <t>PARK2</t>
  </si>
  <si>
    <t>Mapk12</t>
  </si>
  <si>
    <t>MAPK12</t>
  </si>
  <si>
    <t>AK205703</t>
  </si>
  <si>
    <t>Slc24a5</t>
  </si>
  <si>
    <t>SLC24A5</t>
  </si>
  <si>
    <t>Bhlhe41</t>
  </si>
  <si>
    <t>BHLHE41</t>
  </si>
  <si>
    <t>Kdm6b</t>
  </si>
  <si>
    <t>KDM6B</t>
  </si>
  <si>
    <t>Notch2</t>
  </si>
  <si>
    <t>NOTCH2</t>
  </si>
  <si>
    <t>A230046K03Rik</t>
  </si>
  <si>
    <t>KIAA1033</t>
  </si>
  <si>
    <t>Rps15a-ps6</t>
  </si>
  <si>
    <t>Khsrp</t>
  </si>
  <si>
    <t>KHSRP</t>
  </si>
  <si>
    <t>Ccdc28b</t>
  </si>
  <si>
    <t>CCDC28B</t>
  </si>
  <si>
    <t>Unc13d</t>
  </si>
  <si>
    <t>UNC13D</t>
  </si>
  <si>
    <t>Qsox1</t>
  </si>
  <si>
    <t>QSOX1</t>
  </si>
  <si>
    <t>Ski</t>
  </si>
  <si>
    <t>SKI</t>
  </si>
  <si>
    <t>Slc3a2</t>
  </si>
  <si>
    <t>SLC3A2</t>
  </si>
  <si>
    <t>Mgea5</t>
  </si>
  <si>
    <t>MGEA5</t>
  </si>
  <si>
    <t>BC031451</t>
  </si>
  <si>
    <t>Syt11</t>
  </si>
  <si>
    <t>SYT11</t>
  </si>
  <si>
    <t>Mapre1</t>
  </si>
  <si>
    <t>MAPRE1</t>
  </si>
  <si>
    <t>Sec23a</t>
  </si>
  <si>
    <t>SEC23A</t>
  </si>
  <si>
    <t>Tmem167</t>
  </si>
  <si>
    <t>TMEM167A</t>
  </si>
  <si>
    <t>Prickle3</t>
  </si>
  <si>
    <t>PRICKLE3</t>
  </si>
  <si>
    <t>Mtmr2</t>
  </si>
  <si>
    <t>MTMR2</t>
  </si>
  <si>
    <t>D17H6S53E</t>
  </si>
  <si>
    <t>C6orf47</t>
  </si>
  <si>
    <t>Prkcdbp</t>
  </si>
  <si>
    <t>PRKCDBP</t>
  </si>
  <si>
    <t>H2afy</t>
  </si>
  <si>
    <t>H2AFY</t>
  </si>
  <si>
    <t>Mapk1ip1l</t>
  </si>
  <si>
    <t>MAPK1IP1L</t>
  </si>
  <si>
    <t>Rfc1</t>
  </si>
  <si>
    <t>RFC1</t>
  </si>
  <si>
    <t>Strap</t>
  </si>
  <si>
    <t>STRAP</t>
  </si>
  <si>
    <t>Dag1</t>
  </si>
  <si>
    <t>DAG1</t>
  </si>
  <si>
    <t>Acat3</t>
  </si>
  <si>
    <t>ACAT2</t>
  </si>
  <si>
    <t>Tcp1</t>
  </si>
  <si>
    <t>TCP1</t>
  </si>
  <si>
    <t>Scd2</t>
  </si>
  <si>
    <t>SCD5</t>
  </si>
  <si>
    <t>Nsa2</t>
  </si>
  <si>
    <t>NSA2</t>
  </si>
  <si>
    <t>Gnai2</t>
  </si>
  <si>
    <t>GNAI2</t>
  </si>
  <si>
    <t>Ahnak2</t>
  </si>
  <si>
    <t>AHNAK2</t>
  </si>
  <si>
    <t>Fundc2</t>
  </si>
  <si>
    <t>FUNDC2</t>
  </si>
  <si>
    <t>BC108403</t>
  </si>
  <si>
    <t>Txndc5</t>
  </si>
  <si>
    <t>TXNDC5</t>
  </si>
  <si>
    <t>Kdelc2</t>
  </si>
  <si>
    <t>KDELC2</t>
  </si>
  <si>
    <t>Ttyh2</t>
  </si>
  <si>
    <t>TTYH2</t>
  </si>
  <si>
    <t>Mnda</t>
  </si>
  <si>
    <t>MNDA</t>
  </si>
  <si>
    <t>Ube2v1</t>
  </si>
  <si>
    <t>UBE2V1</t>
  </si>
  <si>
    <t>Prg4</t>
  </si>
  <si>
    <t>PRG4</t>
  </si>
  <si>
    <t>Dnm2</t>
  </si>
  <si>
    <t>DNM2</t>
  </si>
  <si>
    <t>Dlgap4</t>
  </si>
  <si>
    <t>DLGAP4</t>
  </si>
  <si>
    <t>Ssrp1</t>
  </si>
  <si>
    <t>SSRP1</t>
  </si>
  <si>
    <t>Ppp2ca</t>
  </si>
  <si>
    <t>PPP2CA</t>
  </si>
  <si>
    <t>Usp16</t>
  </si>
  <si>
    <t>USP16</t>
  </si>
  <si>
    <t>Rhoq</t>
  </si>
  <si>
    <t>RHOQ</t>
  </si>
  <si>
    <t>Adamts2</t>
  </si>
  <si>
    <t>ADAMTS2</t>
  </si>
  <si>
    <t>Heg1</t>
  </si>
  <si>
    <t>HEG1</t>
  </si>
  <si>
    <t>Sulf2</t>
  </si>
  <si>
    <t>SULF2</t>
  </si>
  <si>
    <t>Utrn</t>
  </si>
  <si>
    <t>UTRN</t>
  </si>
  <si>
    <t>Ostf1</t>
  </si>
  <si>
    <t>OSTF1</t>
  </si>
  <si>
    <t>Carhsp1</t>
  </si>
  <si>
    <t>CARHSP1</t>
  </si>
  <si>
    <t>Cd248</t>
  </si>
  <si>
    <t>CD248</t>
  </si>
  <si>
    <t>S100a4</t>
  </si>
  <si>
    <t>S100A4</t>
  </si>
  <si>
    <t>Fam96a</t>
  </si>
  <si>
    <t>FAM96A</t>
  </si>
  <si>
    <t>Polr2i</t>
  </si>
  <si>
    <t>POLR2I</t>
  </si>
  <si>
    <t>Snx7</t>
  </si>
  <si>
    <t>SNX7</t>
  </si>
  <si>
    <t>Zcrb1</t>
  </si>
  <si>
    <t>ZCRB1</t>
  </si>
  <si>
    <t>Emp2</t>
  </si>
  <si>
    <t>EMP2</t>
  </si>
  <si>
    <t>Zranb2</t>
  </si>
  <si>
    <t>ZRANB2</t>
  </si>
  <si>
    <t>Mau2</t>
  </si>
  <si>
    <t>MAU2</t>
  </si>
  <si>
    <t>Xbp1</t>
  </si>
  <si>
    <t>XBP1</t>
  </si>
  <si>
    <t>Vdac1</t>
  </si>
  <si>
    <t>VDAC1</t>
  </si>
  <si>
    <t>Ubxn1</t>
  </si>
  <si>
    <t>UBXN1</t>
  </si>
  <si>
    <t>Esd</t>
  </si>
  <si>
    <t>ESD</t>
  </si>
  <si>
    <t>Rbm26</t>
  </si>
  <si>
    <t>RBM26</t>
  </si>
  <si>
    <t>Dse</t>
  </si>
  <si>
    <t>DSE</t>
  </si>
  <si>
    <t>Erdr1</t>
  </si>
  <si>
    <t>Psmd7</t>
  </si>
  <si>
    <t>PSMD7</t>
  </si>
  <si>
    <t>Nek7</t>
  </si>
  <si>
    <t>NEK7</t>
  </si>
  <si>
    <t>Psmd8</t>
  </si>
  <si>
    <t>PSMD8</t>
  </si>
  <si>
    <t>Spcs2</t>
  </si>
  <si>
    <t>SPCS2</t>
  </si>
  <si>
    <t>Srp9</t>
  </si>
  <si>
    <t>SRP9</t>
  </si>
  <si>
    <t>Dnpep</t>
  </si>
  <si>
    <t>DNPEP</t>
  </si>
  <si>
    <t>Pbrm1</t>
  </si>
  <si>
    <t>PBRM1</t>
  </si>
  <si>
    <t>Ext1</t>
  </si>
  <si>
    <t>EXT1</t>
  </si>
  <si>
    <t>Rpn1</t>
  </si>
  <si>
    <t>RPN1</t>
  </si>
  <si>
    <t>Manf</t>
  </si>
  <si>
    <t>MANF</t>
  </si>
  <si>
    <t>Mmp23</t>
  </si>
  <si>
    <t>MMP23B</t>
  </si>
  <si>
    <t>Pon3</t>
  </si>
  <si>
    <t>PON3</t>
  </si>
  <si>
    <t>Mrps36</t>
  </si>
  <si>
    <t>MRPS36</t>
  </si>
  <si>
    <t>Ap3s1</t>
  </si>
  <si>
    <t>AP3S1</t>
  </si>
  <si>
    <t>Gm14005</t>
  </si>
  <si>
    <t>Mlf2</t>
  </si>
  <si>
    <t>MLF2</t>
  </si>
  <si>
    <t>1810055G02Rik</t>
  </si>
  <si>
    <t>C11orf24</t>
  </si>
  <si>
    <t>Cast</t>
  </si>
  <si>
    <t>CAST</t>
  </si>
  <si>
    <t>Pgam1</t>
  </si>
  <si>
    <t>PGAM1</t>
  </si>
  <si>
    <t>Pdcd5</t>
  </si>
  <si>
    <t>PDCD5</t>
  </si>
  <si>
    <t>Actr3</t>
  </si>
  <si>
    <t>ACTR3</t>
  </si>
  <si>
    <t>Wwtr1</t>
  </si>
  <si>
    <t>WWTR1</t>
  </si>
  <si>
    <t>Foxp1</t>
  </si>
  <si>
    <t>FOXP1</t>
  </si>
  <si>
    <t>Psmc3</t>
  </si>
  <si>
    <t>PSMC3</t>
  </si>
  <si>
    <t>Cox17</t>
  </si>
  <si>
    <t>COX17</t>
  </si>
  <si>
    <t>Prdx6</t>
  </si>
  <si>
    <t>PRDX6</t>
  </si>
  <si>
    <t>Mrpl20</t>
  </si>
  <si>
    <t>MRPL20</t>
  </si>
  <si>
    <t>Eif1ax</t>
  </si>
  <si>
    <t>EIF1AX</t>
  </si>
  <si>
    <t>Copz2</t>
  </si>
  <si>
    <t>COPZ2</t>
  </si>
  <si>
    <t>Golgb1</t>
  </si>
  <si>
    <t>GOLGB1</t>
  </si>
  <si>
    <t>Scpep1</t>
  </si>
  <si>
    <t>SCPEP1</t>
  </si>
  <si>
    <t>Ak2</t>
  </si>
  <si>
    <t>AK2</t>
  </si>
  <si>
    <t>Rab10</t>
  </si>
  <si>
    <t>RAB10</t>
  </si>
  <si>
    <t>Erp29</t>
  </si>
  <si>
    <t>ERP29</t>
  </si>
  <si>
    <t>Zc3h15</t>
  </si>
  <si>
    <t>ZC3H15</t>
  </si>
  <si>
    <t>Itgb5</t>
  </si>
  <si>
    <t>ITGB5</t>
  </si>
  <si>
    <t>Timm13</t>
  </si>
  <si>
    <t>TIMM13</t>
  </si>
  <si>
    <t>Hnrnpab</t>
  </si>
  <si>
    <t>HNRNPAB</t>
  </si>
  <si>
    <t>Dync1i2</t>
  </si>
  <si>
    <t>DYNC1I2</t>
  </si>
  <si>
    <t>Meg3</t>
  </si>
  <si>
    <t>MEG3</t>
  </si>
  <si>
    <t>Cox5a</t>
  </si>
  <si>
    <t>COX5A</t>
  </si>
  <si>
    <t>Atp6v1e1</t>
  </si>
  <si>
    <t>ATP6V1E1</t>
  </si>
  <si>
    <t>Chchd1</t>
  </si>
  <si>
    <t>CHCHD1</t>
  </si>
  <si>
    <t>Ccdc23</t>
  </si>
  <si>
    <t>CCDC23</t>
  </si>
  <si>
    <t>Gyg</t>
  </si>
  <si>
    <t>GYG1</t>
  </si>
  <si>
    <t>Leprotl1</t>
  </si>
  <si>
    <t>LEPROTL1</t>
  </si>
  <si>
    <t>Tspan4</t>
  </si>
  <si>
    <t>TSPAN4</t>
  </si>
  <si>
    <t>Ppp1r11</t>
  </si>
  <si>
    <t>PPP1R11</t>
  </si>
  <si>
    <t>Rnmt</t>
  </si>
  <si>
    <t>RNMT</t>
  </si>
  <si>
    <t>Ndufs4</t>
  </si>
  <si>
    <t>NDUFS4</t>
  </si>
  <si>
    <t>Supt4h1</t>
  </si>
  <si>
    <t>SUPT4H1</t>
  </si>
  <si>
    <t>Mdk</t>
  </si>
  <si>
    <t>MDK</t>
  </si>
  <si>
    <t>Sec24a</t>
  </si>
  <si>
    <t>SEC24A</t>
  </si>
  <si>
    <t>BC004004</t>
  </si>
  <si>
    <t>C6orf89</t>
  </si>
  <si>
    <t>Ufsp2</t>
  </si>
  <si>
    <t>UFSP2</t>
  </si>
  <si>
    <t>Akr1b8</t>
  </si>
  <si>
    <t>AKR1B10</t>
  </si>
  <si>
    <t>Zfhx3</t>
  </si>
  <si>
    <t>ZFHX3</t>
  </si>
  <si>
    <t>Clta</t>
  </si>
  <si>
    <t>CLTA</t>
  </si>
  <si>
    <t>Smc3</t>
  </si>
  <si>
    <t>SMC3</t>
  </si>
  <si>
    <t>Vps25</t>
  </si>
  <si>
    <t>VPS25</t>
  </si>
  <si>
    <t>Snrpd1</t>
  </si>
  <si>
    <t>SNRPD1</t>
  </si>
  <si>
    <t>Plscr3</t>
  </si>
  <si>
    <t>PLSCR3</t>
  </si>
  <si>
    <t>Ppapdc1b</t>
  </si>
  <si>
    <t>PPAPDC1B</t>
  </si>
  <si>
    <t>Ube2n</t>
  </si>
  <si>
    <t>UBE2N</t>
  </si>
  <si>
    <t>Pdlim1</t>
  </si>
  <si>
    <t>PDLIM1</t>
  </si>
  <si>
    <t>Fat1</t>
  </si>
  <si>
    <t>FAT1</t>
  </si>
  <si>
    <t>Mical2</t>
  </si>
  <si>
    <t>MICAL2</t>
  </si>
  <si>
    <t>Fhl2</t>
  </si>
  <si>
    <t>FHL2</t>
  </si>
  <si>
    <t>Tspan6</t>
  </si>
  <si>
    <t>TSPAN6</t>
  </si>
  <si>
    <t>AK003208</t>
  </si>
  <si>
    <t>P4ha3</t>
  </si>
  <si>
    <t>P4HA3</t>
  </si>
  <si>
    <t>Ube2w</t>
  </si>
  <si>
    <t>UBE2W</t>
  </si>
  <si>
    <t>D0H4S114</t>
  </si>
  <si>
    <t>NREP</t>
  </si>
  <si>
    <t>Runx1</t>
  </si>
  <si>
    <t>RUNX1</t>
  </si>
  <si>
    <t>4931406P16Rik</t>
  </si>
  <si>
    <t>KIAA0355</t>
  </si>
  <si>
    <t>Tagln</t>
  </si>
  <si>
    <t>TAGLN</t>
  </si>
  <si>
    <t>Acta2</t>
  </si>
  <si>
    <t>ACTA2</t>
  </si>
  <si>
    <t>Tpm2</t>
  </si>
  <si>
    <t>TPM2</t>
  </si>
  <si>
    <t>Vamp5</t>
  </si>
  <si>
    <t>VAMP5</t>
  </si>
  <si>
    <t>Ddah1</t>
  </si>
  <si>
    <t>DDAH1</t>
  </si>
  <si>
    <t>Ltbp2</t>
  </si>
  <si>
    <t>LTBP2</t>
  </si>
  <si>
    <t>Dctn5</t>
  </si>
  <si>
    <t>DCTN5</t>
  </si>
  <si>
    <t>Srp72</t>
  </si>
  <si>
    <t>SRP72</t>
  </si>
  <si>
    <t>Snap23</t>
  </si>
  <si>
    <t>SNAP23</t>
  </si>
  <si>
    <t>Dcun1d5</t>
  </si>
  <si>
    <t>DCUN1D5</t>
  </si>
  <si>
    <t>Fkbp11</t>
  </si>
  <si>
    <t>FKBP11</t>
  </si>
  <si>
    <t>Txnl4a</t>
  </si>
  <si>
    <t>TXNL4A</t>
  </si>
  <si>
    <t>Kdelr3</t>
  </si>
  <si>
    <t>KDELR3</t>
  </si>
  <si>
    <t>Fkbp10</t>
  </si>
  <si>
    <t>FKBP10</t>
  </si>
  <si>
    <t>0610037L13Rik</t>
  </si>
  <si>
    <t>C1orf123</t>
  </si>
  <si>
    <t>Trp53</t>
  </si>
  <si>
    <t>TP53</t>
  </si>
  <si>
    <t>Grb10</t>
  </si>
  <si>
    <t>GRB10</t>
  </si>
  <si>
    <t>Smad7</t>
  </si>
  <si>
    <t>SMAD7</t>
  </si>
  <si>
    <t>Rnf181</t>
  </si>
  <si>
    <t>RNF181</t>
  </si>
  <si>
    <t>Tgfb3</t>
  </si>
  <si>
    <t>TGFB3</t>
  </si>
  <si>
    <t>Plod2</t>
  </si>
  <si>
    <t>PLOD2</t>
  </si>
  <si>
    <t>Chpf</t>
  </si>
  <si>
    <t>CHPF</t>
  </si>
  <si>
    <t>BC134356</t>
  </si>
  <si>
    <t>Psmc2</t>
  </si>
  <si>
    <t>PSMC2</t>
  </si>
  <si>
    <t>AK180240</t>
  </si>
  <si>
    <t>Nnmt</t>
  </si>
  <si>
    <t>NNMT</t>
  </si>
  <si>
    <t>Fam162a</t>
  </si>
  <si>
    <t>FAM162A</t>
  </si>
  <si>
    <t>Maea</t>
  </si>
  <si>
    <t>MAEA</t>
  </si>
  <si>
    <t>Nsd1</t>
  </si>
  <si>
    <t>NSD1</t>
  </si>
  <si>
    <t>Mrpl36</t>
  </si>
  <si>
    <t>MRPL36</t>
  </si>
  <si>
    <t>Syngr2</t>
  </si>
  <si>
    <t>SYNGR2</t>
  </si>
  <si>
    <t>Mrpl54</t>
  </si>
  <si>
    <t>MRPL54</t>
  </si>
  <si>
    <t>Slc35b1</t>
  </si>
  <si>
    <t>SLC35B1</t>
  </si>
  <si>
    <t>Emilin1</t>
  </si>
  <si>
    <t>EMILIN1</t>
  </si>
  <si>
    <t>Klf10</t>
  </si>
  <si>
    <t>KLF10</t>
  </si>
  <si>
    <t>Tmem66</t>
  </si>
  <si>
    <t>SARAF</t>
  </si>
  <si>
    <t>Pqbp1</t>
  </si>
  <si>
    <t>PQBP1</t>
  </si>
  <si>
    <t>Eln</t>
  </si>
  <si>
    <t>ELN</t>
  </si>
  <si>
    <t>AK137033</t>
  </si>
  <si>
    <t>Sfrp2</t>
  </si>
  <si>
    <t>SFRP2</t>
  </si>
  <si>
    <t>Wisp2</t>
  </si>
  <si>
    <t>WISP2</t>
  </si>
  <si>
    <t>Alg5</t>
  </si>
  <si>
    <t>ALG5</t>
  </si>
  <si>
    <t>Cdk4</t>
  </si>
  <si>
    <t>CDK4</t>
  </si>
  <si>
    <t>Cdc16</t>
  </si>
  <si>
    <t>CDC16</t>
  </si>
  <si>
    <t>Clcn4-2</t>
  </si>
  <si>
    <t>CLCN4</t>
  </si>
  <si>
    <t>Ddhd2</t>
  </si>
  <si>
    <t>DDHD2</t>
  </si>
  <si>
    <t>Bub3</t>
  </si>
  <si>
    <t>BUB3</t>
  </si>
  <si>
    <t>Zfp655</t>
  </si>
  <si>
    <t>ZNF655</t>
  </si>
  <si>
    <t>Lyrm4</t>
  </si>
  <si>
    <t>LYRM4</t>
  </si>
  <si>
    <t>Degs1</t>
  </si>
  <si>
    <t>DEGS1</t>
  </si>
  <si>
    <t>Cops6</t>
  </si>
  <si>
    <t>COPS6</t>
  </si>
  <si>
    <t>Adrm1</t>
  </si>
  <si>
    <t>ADRM1</t>
  </si>
  <si>
    <t>Tnfrsf12a</t>
  </si>
  <si>
    <t>TNFRSF12A</t>
  </si>
  <si>
    <t>Bccip</t>
  </si>
  <si>
    <t>BCCIP</t>
  </si>
  <si>
    <t>Sgk1</t>
  </si>
  <si>
    <t>SGK1</t>
  </si>
  <si>
    <t>Sfrp1</t>
  </si>
  <si>
    <t>SFRP1</t>
  </si>
  <si>
    <t>Serpina3n</t>
  </si>
  <si>
    <t>SERPINA3</t>
  </si>
  <si>
    <t>Mt2</t>
  </si>
  <si>
    <t>MT2A;MTNR1B</t>
  </si>
  <si>
    <t>Sdhc</t>
  </si>
  <si>
    <t>SDHC</t>
  </si>
  <si>
    <t>Atp6ap2</t>
  </si>
  <si>
    <t>ATP6AP2</t>
  </si>
  <si>
    <t>Tmed1</t>
  </si>
  <si>
    <t>TMED1</t>
  </si>
  <si>
    <t>Cops4</t>
  </si>
  <si>
    <t>COPS4</t>
  </si>
  <si>
    <t>H47</t>
  </si>
  <si>
    <t>VIMP</t>
  </si>
  <si>
    <t>Ssr2</t>
  </si>
  <si>
    <t>SSR2</t>
  </si>
  <si>
    <t>Mfap2</t>
  </si>
  <si>
    <t>MFAP2</t>
  </si>
  <si>
    <t>Dhrs3</t>
  </si>
  <si>
    <t>DHRS3</t>
  </si>
  <si>
    <t>Ptn</t>
  </si>
  <si>
    <t>PTN</t>
  </si>
  <si>
    <t>Timp3</t>
  </si>
  <si>
    <t>TIMP3</t>
  </si>
  <si>
    <t>Ass1</t>
  </si>
  <si>
    <t>ASS1</t>
  </si>
  <si>
    <t>Fxyd6</t>
  </si>
  <si>
    <t>FXYD6</t>
  </si>
  <si>
    <t>Cilp</t>
  </si>
  <si>
    <t>CILP</t>
  </si>
  <si>
    <t>A130040M12Rik</t>
  </si>
  <si>
    <t>2010012O05Rik</t>
  </si>
  <si>
    <t>C10orf32</t>
  </si>
  <si>
    <t>C920009B18Rik</t>
  </si>
  <si>
    <t>Mdn1</t>
  </si>
  <si>
    <t>MDN1</t>
  </si>
  <si>
    <t>AK138792</t>
  </si>
  <si>
    <t>AK187054</t>
  </si>
  <si>
    <t>AK213609</t>
  </si>
  <si>
    <t>AK220028</t>
  </si>
  <si>
    <t>AK196308</t>
  </si>
  <si>
    <t>Mir703</t>
  </si>
  <si>
    <t>Myl12b</t>
  </si>
  <si>
    <t>MYL12B</t>
  </si>
  <si>
    <t>Anxa1</t>
  </si>
  <si>
    <t>ANXA1</t>
  </si>
  <si>
    <t>Hspa5</t>
  </si>
  <si>
    <t>HSPA5</t>
  </si>
  <si>
    <t>Hsp90ab1</t>
  </si>
  <si>
    <t>HSP90AB1</t>
  </si>
  <si>
    <t>Hspa8</t>
  </si>
  <si>
    <t>HSPA8</t>
  </si>
  <si>
    <t>S100a11</t>
  </si>
  <si>
    <t>S100A11</t>
  </si>
  <si>
    <t>Ubc</t>
  </si>
  <si>
    <t>UBC</t>
  </si>
  <si>
    <t>Gnb1</t>
  </si>
  <si>
    <t>GNB1</t>
  </si>
  <si>
    <t>Dpysl2</t>
  </si>
  <si>
    <t>DPYSL2</t>
  </si>
  <si>
    <t>Ptma</t>
  </si>
  <si>
    <t>PTMA</t>
  </si>
  <si>
    <t>Itm2b</t>
  </si>
  <si>
    <t>ITM2B</t>
  </si>
  <si>
    <t>Uba52</t>
  </si>
  <si>
    <t>UBA52</t>
  </si>
  <si>
    <t>Ftl1</t>
  </si>
  <si>
    <t>FTL</t>
  </si>
  <si>
    <t>Cd63</t>
  </si>
  <si>
    <t>CD63</t>
  </si>
  <si>
    <t>Bgn</t>
  </si>
  <si>
    <t>BGN</t>
  </si>
  <si>
    <t>Sparc</t>
  </si>
  <si>
    <t>SPARC</t>
  </si>
  <si>
    <t>Fstl1</t>
  </si>
  <si>
    <t>FSTL1</t>
  </si>
  <si>
    <t>Rps28</t>
  </si>
  <si>
    <t>RPS28</t>
  </si>
  <si>
    <t>Malat1</t>
  </si>
  <si>
    <t>MALAT1</t>
  </si>
  <si>
    <t>Rpl23a</t>
  </si>
  <si>
    <t>RPL23A</t>
  </si>
  <si>
    <t>Rpl13</t>
  </si>
  <si>
    <t>RPL13</t>
  </si>
  <si>
    <t>Rps14</t>
  </si>
  <si>
    <t>RPS14</t>
  </si>
  <si>
    <t>Rps29</t>
  </si>
  <si>
    <t>RPS29</t>
  </si>
  <si>
    <t>Rpl35</t>
  </si>
  <si>
    <t>RPL35</t>
  </si>
  <si>
    <t>Rpl32</t>
  </si>
  <si>
    <t>RPL32</t>
  </si>
  <si>
    <t>Rps9</t>
  </si>
  <si>
    <t>RPS9</t>
  </si>
  <si>
    <t>Fth1</t>
  </si>
  <si>
    <t>FTH1</t>
  </si>
  <si>
    <t>Rpl36</t>
  </si>
  <si>
    <t>RPL36</t>
  </si>
  <si>
    <t>Rps25</t>
  </si>
  <si>
    <t>RPS25</t>
  </si>
  <si>
    <t>Rpl4</t>
  </si>
  <si>
    <t>RPL4</t>
  </si>
  <si>
    <t>Ifitm2</t>
  </si>
  <si>
    <t>IFITM2</t>
  </si>
  <si>
    <t>Rpl18a</t>
  </si>
  <si>
    <t>RPL18A</t>
  </si>
  <si>
    <t>Rps27</t>
  </si>
  <si>
    <t>RPS27</t>
  </si>
  <si>
    <t>Rn45s</t>
  </si>
  <si>
    <t>RNA45S5</t>
  </si>
  <si>
    <t>Rps19</t>
  </si>
  <si>
    <t>RPS19</t>
  </si>
  <si>
    <t>Eef1a1</t>
  </si>
  <si>
    <t>EEF1A1</t>
  </si>
  <si>
    <t>Rpl41</t>
  </si>
  <si>
    <t>RPL41</t>
  </si>
  <si>
    <t>Actb</t>
  </si>
  <si>
    <t>ACTB</t>
  </si>
  <si>
    <t>Vim</t>
  </si>
  <si>
    <t>VIM</t>
  </si>
  <si>
    <t>Crip1</t>
  </si>
  <si>
    <t>CRIP1</t>
  </si>
  <si>
    <t>Rps18</t>
  </si>
  <si>
    <t>RPS18</t>
  </si>
  <si>
    <t>Tmsb4x</t>
  </si>
  <si>
    <t>TMSB4X</t>
  </si>
  <si>
    <t>Sod1</t>
  </si>
  <si>
    <t>SOD1</t>
  </si>
  <si>
    <t>Rplp1</t>
  </si>
  <si>
    <t>RPLP1</t>
  </si>
  <si>
    <t>Rps5</t>
  </si>
  <si>
    <t>RPS5</t>
  </si>
  <si>
    <t>Lgals1</t>
  </si>
  <si>
    <t>LGALS1</t>
  </si>
  <si>
    <t>Ppia</t>
  </si>
  <si>
    <t>PPIA</t>
  </si>
  <si>
    <t>Rps20</t>
  </si>
  <si>
    <t>RPS20</t>
  </si>
  <si>
    <t>Rps11</t>
  </si>
  <si>
    <t>RPS11</t>
  </si>
  <si>
    <t>Rpl10</t>
  </si>
  <si>
    <t>RPL10</t>
  </si>
  <si>
    <t>Rps23</t>
  </si>
  <si>
    <t>RPS23</t>
  </si>
  <si>
    <t>Rpl19</t>
  </si>
  <si>
    <t>RPL19</t>
  </si>
  <si>
    <t>Rpl3</t>
  </si>
  <si>
    <t>RPL3</t>
  </si>
  <si>
    <t>Tpt1</t>
  </si>
  <si>
    <t>TPT1</t>
  </si>
  <si>
    <t>Rplp0</t>
  </si>
  <si>
    <t>RPLP0</t>
  </si>
  <si>
    <t>Rpl9</t>
  </si>
  <si>
    <t>RPL9</t>
  </si>
  <si>
    <t>Rps4x</t>
  </si>
  <si>
    <t>RPS4X</t>
  </si>
  <si>
    <t>Rplp2</t>
  </si>
  <si>
    <t>RPLP2</t>
  </si>
  <si>
    <t>Rpl21</t>
  </si>
  <si>
    <t>RPL21</t>
  </si>
  <si>
    <t>Rpl15</t>
  </si>
  <si>
    <t>RPL15</t>
  </si>
  <si>
    <t>Rps16</t>
  </si>
  <si>
    <t>RPS16</t>
  </si>
  <si>
    <t>Fau</t>
  </si>
  <si>
    <t>FAU</t>
  </si>
  <si>
    <t>Rpl13a</t>
  </si>
  <si>
    <t>RPL13A</t>
  </si>
  <si>
    <t>Rpl26</t>
  </si>
  <si>
    <t>RPL26</t>
  </si>
  <si>
    <t>Rpl14</t>
  </si>
  <si>
    <t>RPL14</t>
  </si>
  <si>
    <t>Gm1821</t>
  </si>
  <si>
    <t>Tmsb10</t>
  </si>
  <si>
    <t>TMSB10</t>
  </si>
  <si>
    <t>Rps7</t>
  </si>
  <si>
    <t>RPS7</t>
  </si>
  <si>
    <t>Rpl23</t>
  </si>
  <si>
    <t>RPL23</t>
  </si>
  <si>
    <t>Rpl8</t>
  </si>
  <si>
    <t>RPL8</t>
  </si>
  <si>
    <t>Gas5</t>
  </si>
  <si>
    <t>GAS5</t>
  </si>
  <si>
    <t>BC057675</t>
  </si>
  <si>
    <t>Rps8</t>
  </si>
  <si>
    <t>RPS8</t>
  </si>
  <si>
    <t>Rpl5</t>
  </si>
  <si>
    <t>RPL5</t>
  </si>
  <si>
    <t>Rpl7a</t>
  </si>
  <si>
    <t>RPL7A</t>
  </si>
  <si>
    <t>Myl6</t>
  </si>
  <si>
    <t>MYL6</t>
  </si>
  <si>
    <t>S100a6</t>
  </si>
  <si>
    <t>S100A6</t>
  </si>
  <si>
    <t>Kdelr2</t>
  </si>
  <si>
    <t>KDELR2</t>
  </si>
  <si>
    <t>Pcolce</t>
  </si>
  <si>
    <t>PCOLCE</t>
  </si>
  <si>
    <t>Col3a1</t>
  </si>
  <si>
    <t>COL3A1</t>
  </si>
  <si>
    <t>Col1a2</t>
  </si>
  <si>
    <t>COL1A2</t>
  </si>
  <si>
    <t>Col1a1</t>
  </si>
  <si>
    <t>COL1A1</t>
  </si>
  <si>
    <t>Hmgb1</t>
  </si>
  <si>
    <t>HMGB1</t>
  </si>
  <si>
    <t>Eif1</t>
  </si>
  <si>
    <t>EIF1</t>
  </si>
  <si>
    <t>Calm1</t>
  </si>
  <si>
    <t>CALM1</t>
  </si>
  <si>
    <t>Cfl1</t>
  </si>
  <si>
    <t>CFL1</t>
  </si>
  <si>
    <t>Rpl24</t>
  </si>
  <si>
    <t>RPL24</t>
  </si>
  <si>
    <t>Rps17</t>
  </si>
  <si>
    <t>RPS17</t>
  </si>
  <si>
    <t>Rpl31</t>
  </si>
  <si>
    <t>RPL31</t>
  </si>
  <si>
    <t>Rps3</t>
  </si>
  <si>
    <t>RPS3</t>
  </si>
  <si>
    <t>Rpl30</t>
  </si>
  <si>
    <t>RPL30</t>
  </si>
  <si>
    <t>Rpsa</t>
  </si>
  <si>
    <t>RPSA</t>
  </si>
  <si>
    <t>Ccdc80</t>
  </si>
  <si>
    <t>CCDC80</t>
  </si>
  <si>
    <t>Mfap5</t>
  </si>
  <si>
    <t>MFAP5</t>
  </si>
  <si>
    <t>Gabarap</t>
  </si>
  <si>
    <t>GABARAP</t>
  </si>
  <si>
    <t>B4galt1</t>
  </si>
  <si>
    <t>B4GALT1</t>
  </si>
  <si>
    <t>Rpl17</t>
  </si>
  <si>
    <t>RPL17</t>
  </si>
  <si>
    <t>Cox4i1</t>
  </si>
  <si>
    <t>COX4I1</t>
  </si>
  <si>
    <t>Rps26</t>
  </si>
  <si>
    <t>RPS26</t>
  </si>
  <si>
    <t>Prdx1</t>
  </si>
  <si>
    <t>PRDX1</t>
  </si>
  <si>
    <t>Hsp90b1</t>
  </si>
  <si>
    <t>HSP90B1</t>
  </si>
  <si>
    <t>Pfn1</t>
  </si>
  <si>
    <t>PFN1</t>
  </si>
  <si>
    <t>Slc25a4</t>
  </si>
  <si>
    <t>SLC25A4</t>
  </si>
  <si>
    <t>Rpl39</t>
  </si>
  <si>
    <t>RPL39</t>
  </si>
  <si>
    <t>Pdia3</t>
  </si>
  <si>
    <t>PDIA3</t>
  </si>
  <si>
    <t>Rps12</t>
  </si>
  <si>
    <t>RPS12</t>
  </si>
  <si>
    <t>Calm2</t>
  </si>
  <si>
    <t>CALM2</t>
  </si>
  <si>
    <t>Gsn</t>
  </si>
  <si>
    <t>GSN</t>
  </si>
  <si>
    <t>Aldoa</t>
  </si>
  <si>
    <t>ALDOA</t>
  </si>
  <si>
    <t>Rpl28</t>
  </si>
  <si>
    <t>RPL28</t>
  </si>
  <si>
    <t>Anxa2</t>
  </si>
  <si>
    <t>ANXA2</t>
  </si>
  <si>
    <t>Atp5l</t>
  </si>
  <si>
    <t>ATP5L</t>
  </si>
  <si>
    <t>Tcf4</t>
  </si>
  <si>
    <t>TCF4</t>
  </si>
  <si>
    <t>Lars2</t>
  </si>
  <si>
    <t>LARS2</t>
  </si>
  <si>
    <t>Nfib</t>
  </si>
  <si>
    <t>NFIB</t>
  </si>
  <si>
    <t>Rpl27a</t>
  </si>
  <si>
    <t>RPL27A</t>
  </si>
  <si>
    <t>Loxl1</t>
  </si>
  <si>
    <t>LOXL1</t>
  </si>
  <si>
    <t>Pam</t>
  </si>
  <si>
    <t>PAM</t>
  </si>
  <si>
    <t>Slc39a1</t>
  </si>
  <si>
    <t>SLC39A1</t>
  </si>
  <si>
    <t>Igfbp7</t>
  </si>
  <si>
    <t>IGFBP7</t>
  </si>
  <si>
    <t>Rhoa</t>
  </si>
  <si>
    <t>RHOA</t>
  </si>
  <si>
    <t>Hnrnpa2b1</t>
  </si>
  <si>
    <t>HNRNPA2B1</t>
  </si>
  <si>
    <t>Gapdh</t>
  </si>
  <si>
    <t>GAPDH</t>
  </si>
  <si>
    <t>GU332589</t>
  </si>
  <si>
    <t>Ubb</t>
  </si>
  <si>
    <t>UBB</t>
  </si>
  <si>
    <t>Fbln2</t>
  </si>
  <si>
    <t>FBLN2</t>
  </si>
  <si>
    <t>Ppib</t>
  </si>
  <si>
    <t>PPIB</t>
  </si>
  <si>
    <t>Rps2</t>
  </si>
  <si>
    <t>RPS2</t>
  </si>
  <si>
    <t>Rps24</t>
  </si>
  <si>
    <t>RPS24</t>
  </si>
  <si>
    <t>Rps13</t>
  </si>
  <si>
    <t>RPS13</t>
  </si>
  <si>
    <t>Rps10</t>
  </si>
  <si>
    <t>RPS10</t>
  </si>
  <si>
    <t>H3f3a</t>
  </si>
  <si>
    <t>H3F3A</t>
  </si>
  <si>
    <t>Arglu1</t>
  </si>
  <si>
    <t>ARGLU1</t>
  </si>
  <si>
    <t>Dynll1</t>
  </si>
  <si>
    <t>DYNLL1</t>
  </si>
  <si>
    <t>Myl12a</t>
  </si>
  <si>
    <t>MYL12A</t>
  </si>
  <si>
    <t>Rpl36a</t>
  </si>
  <si>
    <t>RPL36A</t>
  </si>
  <si>
    <t>Lmna</t>
  </si>
  <si>
    <t>LMNA</t>
  </si>
  <si>
    <t>BC023320</t>
  </si>
  <si>
    <t>Nme2</t>
  </si>
  <si>
    <t>NME2</t>
  </si>
  <si>
    <t>Iqgap1</t>
  </si>
  <si>
    <t>IQGAP1</t>
  </si>
  <si>
    <t>Rpl18</t>
  </si>
  <si>
    <t>RPL18</t>
  </si>
  <si>
    <t>Pdpn</t>
  </si>
  <si>
    <t>PDPN</t>
  </si>
  <si>
    <t>Calr</t>
  </si>
  <si>
    <t>CALR</t>
  </si>
  <si>
    <t>Eif5a</t>
  </si>
  <si>
    <t>EIF5A</t>
  </si>
  <si>
    <t>Tmem50a</t>
  </si>
  <si>
    <t>TMEM50A</t>
  </si>
  <si>
    <t>Canx</t>
  </si>
  <si>
    <t>CANX</t>
  </si>
  <si>
    <t>Gnb2l1</t>
  </si>
  <si>
    <t>GNB2L1</t>
  </si>
  <si>
    <t>Ptp4a1</t>
  </si>
  <si>
    <t>PTP4A1</t>
  </si>
  <si>
    <t>Pabpc1</t>
  </si>
  <si>
    <t>PABPC1</t>
  </si>
  <si>
    <t>Chchd2</t>
  </si>
  <si>
    <t>CHCHD2</t>
  </si>
  <si>
    <t>Atp5e</t>
  </si>
  <si>
    <t>ATP5E</t>
  </si>
  <si>
    <t>Morf4l2</t>
  </si>
  <si>
    <t>MORF4L2</t>
  </si>
  <si>
    <t>Gsk3b</t>
  </si>
  <si>
    <t>GSK3B</t>
  </si>
  <si>
    <t>Sfr1</t>
  </si>
  <si>
    <t>SFR1</t>
  </si>
  <si>
    <t>Atp5h</t>
  </si>
  <si>
    <t>ATP5H</t>
  </si>
  <si>
    <t>Sdc4</t>
  </si>
  <si>
    <t>SDC4</t>
  </si>
  <si>
    <t>Emp3</t>
  </si>
  <si>
    <t>EMP3</t>
  </si>
  <si>
    <t>Tagln2</t>
  </si>
  <si>
    <t>TAGLN2</t>
  </si>
  <si>
    <t>Skil</t>
  </si>
  <si>
    <t>SKIL</t>
  </si>
  <si>
    <t>Ap2m1</t>
  </si>
  <si>
    <t>AP2M1</t>
  </si>
  <si>
    <t>Slc38a2</t>
  </si>
  <si>
    <t>SLC38A2</t>
  </si>
  <si>
    <t>Fkbp1a</t>
  </si>
  <si>
    <t>FKBP1A</t>
  </si>
  <si>
    <t>Ndufa4</t>
  </si>
  <si>
    <t>NDUFA4</t>
  </si>
  <si>
    <t>Lpar1</t>
  </si>
  <si>
    <t>LPAR1</t>
  </si>
  <si>
    <t>Ssr3</t>
  </si>
  <si>
    <t>SSR3</t>
  </si>
  <si>
    <t>Ptprs</t>
  </si>
  <si>
    <t>PTPRS</t>
  </si>
  <si>
    <t>Prrc2c</t>
  </si>
  <si>
    <t>PRRC2C</t>
  </si>
  <si>
    <t>Sec61g</t>
  </si>
  <si>
    <t>SEC61G</t>
  </si>
  <si>
    <t>Morf4l1</t>
  </si>
  <si>
    <t>MORF4L1</t>
  </si>
  <si>
    <t>Ywhab</t>
  </si>
  <si>
    <t>YWHAB</t>
  </si>
  <si>
    <t>Atp5j</t>
  </si>
  <si>
    <t>ATP5J</t>
  </si>
  <si>
    <t>Lrrc8a</t>
  </si>
  <si>
    <t>LRRC8A</t>
  </si>
  <si>
    <t>P4hb</t>
  </si>
  <si>
    <t>P4HB</t>
  </si>
  <si>
    <t>Hint1</t>
  </si>
  <si>
    <t>HINT1</t>
  </si>
  <si>
    <t>Tbrg1</t>
  </si>
  <si>
    <t>TBRG1</t>
  </si>
  <si>
    <t>Fbn1</t>
  </si>
  <si>
    <t>FBN1</t>
  </si>
  <si>
    <t>Eef1b2</t>
  </si>
  <si>
    <t>EEF1B2</t>
  </si>
  <si>
    <t>Col5a2</t>
  </si>
  <si>
    <t>COL5A2</t>
  </si>
  <si>
    <t>Aspn</t>
  </si>
  <si>
    <t>ASPN</t>
  </si>
  <si>
    <t>Set</t>
  </si>
  <si>
    <t>SET</t>
  </si>
  <si>
    <t>Dap</t>
  </si>
  <si>
    <t>DAP</t>
  </si>
  <si>
    <t>Cox6b1</t>
  </si>
  <si>
    <t>COX6B1</t>
  </si>
  <si>
    <t>Ppic</t>
  </si>
  <si>
    <t>PPIC</t>
  </si>
  <si>
    <t>Gstp1</t>
  </si>
  <si>
    <t>GSTP1</t>
  </si>
  <si>
    <t>Eef1g</t>
  </si>
  <si>
    <t>EEF1G</t>
  </si>
  <si>
    <t>Rcn3</t>
  </si>
  <si>
    <t>RCN3</t>
  </si>
  <si>
    <t>Slc25a5</t>
  </si>
  <si>
    <t>SLC25A5</t>
  </si>
  <si>
    <t>Serpine2</t>
  </si>
  <si>
    <t>SERPINE2</t>
  </si>
  <si>
    <t>Slc43a3</t>
  </si>
  <si>
    <t>SLC43A3</t>
  </si>
  <si>
    <t>Cp</t>
  </si>
  <si>
    <t>CP</t>
  </si>
  <si>
    <t>Prelp</t>
  </si>
  <si>
    <t>PRELP</t>
  </si>
  <si>
    <t>Ltbp4</t>
  </si>
  <si>
    <t>LTBP4</t>
  </si>
  <si>
    <t>Sod3</t>
  </si>
  <si>
    <t>SOD3</t>
  </si>
  <si>
    <t>Ece1</t>
  </si>
  <si>
    <t>ECE1</t>
  </si>
  <si>
    <t>Smoc2</t>
  </si>
  <si>
    <t>SMOC2</t>
  </si>
  <si>
    <t>Pkm</t>
  </si>
  <si>
    <t>PKM</t>
  </si>
  <si>
    <t>Sec61a1</t>
  </si>
  <si>
    <t>SEC61A1</t>
  </si>
  <si>
    <t>Sec61b</t>
  </si>
  <si>
    <t>SEC61B</t>
  </si>
  <si>
    <t>Btf3</t>
  </si>
  <si>
    <t>BTF3</t>
  </si>
  <si>
    <t>Prdx2</t>
  </si>
  <si>
    <t>PRDX2</t>
  </si>
  <si>
    <t>2010107E04Rik</t>
  </si>
  <si>
    <t>C14orf2</t>
  </si>
  <si>
    <t>Tmed3</t>
  </si>
  <si>
    <t>TMED3</t>
  </si>
  <si>
    <t>Pdia6</t>
  </si>
  <si>
    <t>PDIA6</t>
  </si>
  <si>
    <t>Ctsd</t>
  </si>
  <si>
    <t>CTSD</t>
  </si>
  <si>
    <t>Tecr</t>
  </si>
  <si>
    <t>TECR</t>
  </si>
  <si>
    <t>Rbx1</t>
  </si>
  <si>
    <t>RBX1</t>
  </si>
  <si>
    <t>Gdi2</t>
  </si>
  <si>
    <t>GDI2</t>
  </si>
  <si>
    <t>Hnrnpc</t>
  </si>
  <si>
    <t>HNRNPC</t>
  </si>
  <si>
    <t>Atp5g2</t>
  </si>
  <si>
    <t>ATP5G2</t>
  </si>
  <si>
    <t>Rps27l</t>
  </si>
  <si>
    <t>RPS27L</t>
  </si>
  <si>
    <t>Atp5c1</t>
  </si>
  <si>
    <t>ATP5C1</t>
  </si>
  <si>
    <t>Sec31a</t>
  </si>
  <si>
    <t>SEC31A</t>
  </si>
  <si>
    <t>Sumo2</t>
  </si>
  <si>
    <t>SUMO2</t>
  </si>
  <si>
    <t>Mfge8</t>
  </si>
  <si>
    <t>MFGE8</t>
  </si>
  <si>
    <t>Atox1</t>
  </si>
  <si>
    <t>ATOX1</t>
  </si>
  <si>
    <t>Maged1</t>
  </si>
  <si>
    <t>MAGED1</t>
  </si>
  <si>
    <t>Ly6c1</t>
  </si>
  <si>
    <t>Ly6a</t>
  </si>
  <si>
    <t>Pcsk6</t>
  </si>
  <si>
    <t>PCSK6</t>
  </si>
  <si>
    <t>Abca8a</t>
  </si>
  <si>
    <t>Lpl</t>
  </si>
  <si>
    <t>LPL</t>
  </si>
  <si>
    <t>Entpd2</t>
  </si>
  <si>
    <t>ENTPD2</t>
  </si>
  <si>
    <t>Gstm1</t>
  </si>
  <si>
    <t>GSTM1</t>
  </si>
  <si>
    <t>cluster</t>
  </si>
  <si>
    <t>Sept10</t>
  </si>
  <si>
    <t>Sept2</t>
  </si>
  <si>
    <t>16_markerGene</t>
  </si>
  <si>
    <t>Activated Postn- CD31- CD45-</t>
  </si>
  <si>
    <t>Number pass</t>
  </si>
  <si>
    <t>Adam12</t>
  </si>
  <si>
    <t>ADAM12</t>
  </si>
  <si>
    <t>Pdgfra</t>
  </si>
  <si>
    <t>PDGFRA</t>
  </si>
  <si>
    <t>Tcf21</t>
  </si>
  <si>
    <t>TCF21</t>
  </si>
  <si>
    <t>185_cells used_fibroblastPopulations_RAW</t>
  </si>
  <si>
    <t>The</t>
  </si>
  <si>
    <r>
      <rPr>
        <b/>
        <sz val="14"/>
        <color theme="1"/>
        <rFont val="Arial"/>
        <family val="2"/>
      </rPr>
      <t>Supplementary Data 2:</t>
    </r>
    <r>
      <rPr>
        <sz val="14"/>
        <color theme="1"/>
        <rFont val="Arial"/>
        <family val="2"/>
      </rPr>
      <t xml:space="preserve"> The average gene expression levels shown in the heat map of the 1048 genes with &gt;5 TPM in at least one cell and differentially expressed between cell population groups in figure 7f with 5% FD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0" borderId="0" xfId="0" applyAlignment="1">
      <alignment textRotation="64"/>
    </xf>
    <xf numFmtId="16" fontId="0" fillId="0" borderId="0" xfId="0" quotePrefix="1" applyNumberFormat="1"/>
    <xf numFmtId="0" fontId="18" fillId="0" borderId="0" xfId="0" applyFont="1"/>
    <xf numFmtId="0" fontId="19" fillId="0" borderId="0" xfId="0" applyFont="1"/>
    <xf numFmtId="0" fontId="19" fillId="0" borderId="0" xfId="0" applyFont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53"/>
  <sheetViews>
    <sheetView tabSelected="1" zoomScaleNormal="100" workbookViewId="0"/>
  </sheetViews>
  <sheetFormatPr defaultRowHeight="14.4" x14ac:dyDescent="0.3"/>
  <sheetData>
    <row r="1" spans="1:21" s="6" customFormat="1" ht="17.399999999999999" x14ac:dyDescent="0.3">
      <c r="A1" s="7" t="s">
        <v>198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spans="1:21" x14ac:dyDescent="0.3">
      <c r="B2" t="s">
        <v>0</v>
      </c>
    </row>
    <row r="3" spans="1:21" x14ac:dyDescent="0.3">
      <c r="B3" t="s">
        <v>1981</v>
      </c>
    </row>
    <row r="4" spans="1:21" s="3" customFormat="1" ht="181.2" x14ac:dyDescent="0.3">
      <c r="B4" s="3" t="s">
        <v>2</v>
      </c>
      <c r="E4" s="3" t="s">
        <v>3</v>
      </c>
      <c r="F4" s="3" t="s">
        <v>4</v>
      </c>
      <c r="G4" s="3" t="s">
        <v>5</v>
      </c>
      <c r="H4" s="3" t="s">
        <v>6</v>
      </c>
      <c r="N4" t="s">
        <v>1982</v>
      </c>
    </row>
    <row r="5" spans="1:21" x14ac:dyDescent="0.3">
      <c r="B5" t="s">
        <v>7</v>
      </c>
      <c r="C5" t="s">
        <v>1969</v>
      </c>
      <c r="D5" t="s">
        <v>8</v>
      </c>
      <c r="E5" t="s">
        <v>9</v>
      </c>
      <c r="F5" t="s">
        <v>9</v>
      </c>
      <c r="G5" t="s">
        <v>9</v>
      </c>
      <c r="H5" t="s">
        <v>9</v>
      </c>
      <c r="I5" t="s">
        <v>10</v>
      </c>
      <c r="J5" t="s">
        <v>11</v>
      </c>
    </row>
    <row r="6" spans="1:21" ht="18" x14ac:dyDescent="0.35">
      <c r="B6" t="s">
        <v>12</v>
      </c>
      <c r="C6">
        <v>1</v>
      </c>
      <c r="D6">
        <v>4.2799999999999998E-2</v>
      </c>
      <c r="E6">
        <v>0.19316071000000001</v>
      </c>
      <c r="F6">
        <v>0.13118356</v>
      </c>
      <c r="G6">
        <v>0.10364775</v>
      </c>
      <c r="H6">
        <v>0.54266440000000005</v>
      </c>
      <c r="I6" t="s">
        <v>13</v>
      </c>
      <c r="N6" s="5"/>
    </row>
    <row r="7" spans="1:21" x14ac:dyDescent="0.3">
      <c r="B7" t="s">
        <v>14</v>
      </c>
      <c r="C7">
        <v>1</v>
      </c>
      <c r="D7">
        <v>2.9499999999999999E-3</v>
      </c>
      <c r="E7">
        <v>0.60592455000000001</v>
      </c>
      <c r="F7">
        <v>0.48310124999999998</v>
      </c>
      <c r="G7">
        <v>0.52466893000000003</v>
      </c>
      <c r="H7">
        <v>0.6049485</v>
      </c>
      <c r="I7" t="s">
        <v>15</v>
      </c>
    </row>
    <row r="8" spans="1:21" x14ac:dyDescent="0.3">
      <c r="B8" t="s">
        <v>16</v>
      </c>
      <c r="C8">
        <v>1</v>
      </c>
      <c r="D8">
        <v>5.5999999999999995E-4</v>
      </c>
      <c r="E8">
        <v>0.21618693</v>
      </c>
      <c r="F8">
        <v>0</v>
      </c>
      <c r="G8">
        <v>0.51088023000000005</v>
      </c>
      <c r="H8">
        <v>0</v>
      </c>
    </row>
    <row r="9" spans="1:21" x14ac:dyDescent="0.3">
      <c r="B9" t="s">
        <v>17</v>
      </c>
      <c r="C9">
        <v>1</v>
      </c>
      <c r="D9">
        <v>1.54E-4</v>
      </c>
      <c r="E9">
        <v>0.42048728000000002</v>
      </c>
      <c r="F9">
        <v>0.15186663</v>
      </c>
      <c r="G9">
        <v>0.31164005</v>
      </c>
      <c r="H9">
        <v>0</v>
      </c>
      <c r="I9" t="s">
        <v>18</v>
      </c>
    </row>
    <row r="10" spans="1:21" x14ac:dyDescent="0.3">
      <c r="B10" t="s">
        <v>19</v>
      </c>
      <c r="C10">
        <v>1</v>
      </c>
      <c r="D10">
        <v>4.5300000000000001E-4</v>
      </c>
      <c r="E10">
        <v>0.33540674999999998</v>
      </c>
      <c r="F10">
        <v>0.63389459999999997</v>
      </c>
      <c r="G10">
        <v>0.58873635999999996</v>
      </c>
      <c r="H10">
        <v>0</v>
      </c>
    </row>
    <row r="11" spans="1:21" x14ac:dyDescent="0.3">
      <c r="B11" t="s">
        <v>20</v>
      </c>
      <c r="C11">
        <v>1</v>
      </c>
      <c r="D11">
        <v>3.8400000000000001E-4</v>
      </c>
      <c r="E11">
        <v>0</v>
      </c>
      <c r="F11">
        <v>0.63274485000000003</v>
      </c>
      <c r="G11">
        <v>0.22941922000000001</v>
      </c>
      <c r="H11">
        <v>8.2802520000000001E-3</v>
      </c>
    </row>
    <row r="12" spans="1:21" x14ac:dyDescent="0.3">
      <c r="B12" t="s">
        <v>21</v>
      </c>
      <c r="C12">
        <v>1</v>
      </c>
      <c r="D12">
        <v>1.7000000000000001E-4</v>
      </c>
      <c r="E12">
        <v>1.0606971000000001</v>
      </c>
      <c r="F12">
        <v>0.44061141999999998</v>
      </c>
      <c r="G12">
        <v>0.68811929999999999</v>
      </c>
      <c r="H12" s="1">
        <v>9.7499989999999993E-13</v>
      </c>
    </row>
    <row r="13" spans="1:21" x14ac:dyDescent="0.3">
      <c r="B13" t="s">
        <v>22</v>
      </c>
      <c r="C13">
        <v>1</v>
      </c>
      <c r="D13">
        <v>3.9399999999999998E-4</v>
      </c>
      <c r="E13">
        <v>0.70346313999999999</v>
      </c>
      <c r="F13">
        <v>0.1929874</v>
      </c>
      <c r="G13">
        <v>0.62724999999999997</v>
      </c>
      <c r="H13">
        <v>0</v>
      </c>
    </row>
    <row r="14" spans="1:21" x14ac:dyDescent="0.3">
      <c r="B14" t="s">
        <v>23</v>
      </c>
      <c r="C14">
        <v>1</v>
      </c>
      <c r="D14">
        <v>6.9700000000000003E-4</v>
      </c>
      <c r="E14">
        <v>0.31363687000000001</v>
      </c>
      <c r="F14">
        <v>0.30700280000000002</v>
      </c>
      <c r="G14">
        <v>0.17609654</v>
      </c>
      <c r="H14">
        <v>0.70040420000000003</v>
      </c>
      <c r="I14" t="s">
        <v>24</v>
      </c>
    </row>
    <row r="15" spans="1:21" x14ac:dyDescent="0.3">
      <c r="B15" t="s">
        <v>25</v>
      </c>
      <c r="C15">
        <v>1</v>
      </c>
      <c r="D15">
        <v>2.4600000000000002E-4</v>
      </c>
      <c r="E15">
        <v>0.37715726999999999</v>
      </c>
      <c r="F15">
        <v>0.48723962999999998</v>
      </c>
      <c r="G15">
        <v>0.50428759999999995</v>
      </c>
      <c r="H15">
        <v>0.84318979999999999</v>
      </c>
    </row>
    <row r="16" spans="1:21" x14ac:dyDescent="0.3">
      <c r="B16" t="s">
        <v>26</v>
      </c>
      <c r="C16">
        <v>1</v>
      </c>
      <c r="D16">
        <v>2.2599999999999999E-4</v>
      </c>
      <c r="E16">
        <v>0</v>
      </c>
      <c r="F16">
        <v>0</v>
      </c>
      <c r="G16">
        <v>0.89829813999999997</v>
      </c>
      <c r="H16">
        <v>7.2849855000000005E-2</v>
      </c>
      <c r="I16" t="s">
        <v>27</v>
      </c>
    </row>
    <row r="17" spans="2:9" x14ac:dyDescent="0.3">
      <c r="B17" t="s">
        <v>28</v>
      </c>
      <c r="C17">
        <v>1</v>
      </c>
      <c r="D17" s="1">
        <v>3.9100000000000002E-5</v>
      </c>
      <c r="E17">
        <v>0.98319520000000005</v>
      </c>
      <c r="F17">
        <v>0.92186319999999999</v>
      </c>
      <c r="G17">
        <v>1.0800287</v>
      </c>
      <c r="H17">
        <v>2.2483237E-2</v>
      </c>
    </row>
    <row r="18" spans="2:9" x14ac:dyDescent="0.3">
      <c r="B18" t="s">
        <v>29</v>
      </c>
      <c r="C18">
        <v>1</v>
      </c>
      <c r="D18" s="1">
        <v>1.6200000000000001E-5</v>
      </c>
      <c r="E18">
        <v>0.55435234</v>
      </c>
      <c r="F18">
        <v>0.67549000000000003</v>
      </c>
      <c r="G18">
        <v>1.4102243999999999</v>
      </c>
      <c r="H18">
        <v>4.7607141999999998E-2</v>
      </c>
    </row>
    <row r="19" spans="2:9" x14ac:dyDescent="0.3">
      <c r="B19" t="s">
        <v>30</v>
      </c>
      <c r="C19">
        <v>1</v>
      </c>
      <c r="D19" s="1">
        <v>9.2800000000000005E-11</v>
      </c>
      <c r="E19">
        <v>0.33298411999999999</v>
      </c>
      <c r="F19">
        <v>0.62953820000000005</v>
      </c>
      <c r="G19">
        <v>1.4347274999999999</v>
      </c>
      <c r="H19">
        <v>3.6475203999999997E-2</v>
      </c>
    </row>
    <row r="20" spans="2:9" x14ac:dyDescent="0.3">
      <c r="B20" t="s">
        <v>31</v>
      </c>
      <c r="C20">
        <v>1</v>
      </c>
      <c r="D20">
        <v>3.7599999999999998E-4</v>
      </c>
      <c r="E20">
        <v>1.5552733999999999</v>
      </c>
      <c r="F20">
        <v>4.6640605000000002E-2</v>
      </c>
      <c r="G20">
        <v>6.2578599999999998E-2</v>
      </c>
      <c r="H20">
        <v>0</v>
      </c>
      <c r="I20" t="s">
        <v>32</v>
      </c>
    </row>
    <row r="21" spans="2:9" x14ac:dyDescent="0.3">
      <c r="B21" t="s">
        <v>33</v>
      </c>
      <c r="C21">
        <v>1</v>
      </c>
      <c r="D21" s="1">
        <v>8.3200000000000003E-5</v>
      </c>
      <c r="E21">
        <v>0.40714331999999998</v>
      </c>
      <c r="F21">
        <v>0.42541295000000001</v>
      </c>
      <c r="G21">
        <v>1.1616247</v>
      </c>
      <c r="H21">
        <v>1.1647774E-3</v>
      </c>
    </row>
    <row r="22" spans="2:9" x14ac:dyDescent="0.3">
      <c r="B22" t="s">
        <v>34</v>
      </c>
      <c r="C22">
        <v>1</v>
      </c>
      <c r="D22">
        <v>1.16E-3</v>
      </c>
      <c r="E22">
        <v>0</v>
      </c>
      <c r="F22">
        <v>0.23019475</v>
      </c>
      <c r="G22">
        <v>0</v>
      </c>
      <c r="H22">
        <v>0.93026006000000006</v>
      </c>
    </row>
    <row r="23" spans="2:9" x14ac:dyDescent="0.3">
      <c r="B23" t="s">
        <v>35</v>
      </c>
      <c r="C23">
        <v>1</v>
      </c>
      <c r="D23" s="1">
        <v>3.7E-8</v>
      </c>
      <c r="E23" s="1">
        <v>1.6158332999999999E-6</v>
      </c>
      <c r="F23" s="1">
        <v>3.1905883999999998E-6</v>
      </c>
      <c r="G23" s="1">
        <v>2.1581482000000001E-6</v>
      </c>
      <c r="H23">
        <v>1.406164</v>
      </c>
    </row>
    <row r="24" spans="2:9" x14ac:dyDescent="0.3">
      <c r="B24" t="s">
        <v>36</v>
      </c>
      <c r="C24">
        <v>1</v>
      </c>
      <c r="D24">
        <v>2.5700000000000001E-2</v>
      </c>
      <c r="E24">
        <v>0</v>
      </c>
      <c r="F24">
        <v>0</v>
      </c>
      <c r="G24" s="1">
        <v>1.9111109999999999E-9</v>
      </c>
      <c r="H24">
        <v>0.54476385999999999</v>
      </c>
    </row>
    <row r="25" spans="2:9" x14ac:dyDescent="0.3">
      <c r="B25" t="s">
        <v>37</v>
      </c>
      <c r="C25">
        <v>1</v>
      </c>
      <c r="D25">
        <v>6.0899999999999999E-3</v>
      </c>
      <c r="E25">
        <v>2.5137766999999998E-2</v>
      </c>
      <c r="F25">
        <v>9.3160719999999999E-3</v>
      </c>
      <c r="G25">
        <v>4.5921598000000001E-2</v>
      </c>
      <c r="H25">
        <v>0.67674029999999996</v>
      </c>
      <c r="I25" t="s">
        <v>38</v>
      </c>
    </row>
    <row r="26" spans="2:9" x14ac:dyDescent="0.3">
      <c r="B26" t="s">
        <v>39</v>
      </c>
      <c r="C26">
        <v>1</v>
      </c>
      <c r="D26" s="1">
        <v>6.55E-6</v>
      </c>
      <c r="E26">
        <v>1.4099535000000001</v>
      </c>
      <c r="F26">
        <v>1.1843606</v>
      </c>
      <c r="G26">
        <v>1.3397281999999999</v>
      </c>
      <c r="H26">
        <v>0</v>
      </c>
      <c r="I26" t="s">
        <v>40</v>
      </c>
    </row>
    <row r="27" spans="2:9" x14ac:dyDescent="0.3">
      <c r="B27" t="s">
        <v>41</v>
      </c>
      <c r="C27">
        <v>1</v>
      </c>
      <c r="D27">
        <v>7.0000000000000001E-3</v>
      </c>
      <c r="E27">
        <v>9.0773075999999994E-2</v>
      </c>
      <c r="F27">
        <v>0.16655919</v>
      </c>
      <c r="G27">
        <v>7.9249139999999996E-2</v>
      </c>
      <c r="H27">
        <v>0.79670989999999997</v>
      </c>
    </row>
    <row r="28" spans="2:9" x14ac:dyDescent="0.3">
      <c r="B28" t="s">
        <v>42</v>
      </c>
      <c r="C28">
        <v>1</v>
      </c>
      <c r="D28">
        <v>4.5399999999999998E-3</v>
      </c>
      <c r="E28" s="1">
        <v>1.8725335000000001E-5</v>
      </c>
      <c r="F28" s="1">
        <v>2.4405438999999999E-4</v>
      </c>
      <c r="G28" s="1">
        <v>2.4471618000000001E-4</v>
      </c>
      <c r="H28">
        <v>0.82091829999999999</v>
      </c>
      <c r="I28" t="s">
        <v>43</v>
      </c>
    </row>
    <row r="29" spans="2:9" x14ac:dyDescent="0.3">
      <c r="B29" t="s">
        <v>44</v>
      </c>
      <c r="C29">
        <v>1</v>
      </c>
      <c r="D29">
        <v>4.0499999999999998E-4</v>
      </c>
      <c r="E29">
        <v>0.45269643999999998</v>
      </c>
      <c r="F29">
        <v>0.37832900000000003</v>
      </c>
      <c r="G29">
        <v>0.37527776000000002</v>
      </c>
      <c r="H29">
        <v>1.112555</v>
      </c>
      <c r="I29" t="s">
        <v>45</v>
      </c>
    </row>
    <row r="30" spans="2:9" x14ac:dyDescent="0.3">
      <c r="B30" t="s">
        <v>46</v>
      </c>
      <c r="C30">
        <v>1</v>
      </c>
      <c r="D30" s="1">
        <v>4.2200000000000003E-5</v>
      </c>
      <c r="E30">
        <v>2.7042397999999999E-2</v>
      </c>
      <c r="F30">
        <v>0.11771801</v>
      </c>
      <c r="G30">
        <v>2.8861814999999999E-2</v>
      </c>
      <c r="H30">
        <v>1.1496606</v>
      </c>
    </row>
    <row r="31" spans="2:9" x14ac:dyDescent="0.3">
      <c r="B31" t="s">
        <v>47</v>
      </c>
      <c r="C31">
        <v>1</v>
      </c>
      <c r="D31">
        <v>4.0399999999999998E-2</v>
      </c>
      <c r="E31" s="1">
        <v>9.3666660000000002E-12</v>
      </c>
      <c r="F31" s="1">
        <v>3.3823527E-11</v>
      </c>
      <c r="G31">
        <v>0.13142112</v>
      </c>
      <c r="H31">
        <v>0.7532413</v>
      </c>
      <c r="I31" t="s">
        <v>48</v>
      </c>
    </row>
    <row r="32" spans="2:9" x14ac:dyDescent="0.3">
      <c r="B32" t="s">
        <v>49</v>
      </c>
      <c r="C32">
        <v>1</v>
      </c>
      <c r="D32">
        <v>1.06E-2</v>
      </c>
      <c r="E32">
        <v>0.26403021999999998</v>
      </c>
      <c r="F32">
        <v>0.27781742999999998</v>
      </c>
      <c r="G32">
        <v>0.26422097999999999</v>
      </c>
      <c r="H32">
        <v>0.82392949999999998</v>
      </c>
    </row>
    <row r="33" spans="2:9" x14ac:dyDescent="0.3">
      <c r="B33" t="s">
        <v>50</v>
      </c>
      <c r="C33">
        <v>1</v>
      </c>
      <c r="D33">
        <v>4.0099999999999999E-4</v>
      </c>
      <c r="E33">
        <v>0.36427850000000001</v>
      </c>
      <c r="F33">
        <v>0.30646129999999999</v>
      </c>
      <c r="G33">
        <v>0.26545244000000001</v>
      </c>
      <c r="H33">
        <v>1.1801623999999999</v>
      </c>
    </row>
    <row r="34" spans="2:9" x14ac:dyDescent="0.3">
      <c r="B34" t="s">
        <v>51</v>
      </c>
      <c r="C34">
        <v>1</v>
      </c>
      <c r="D34">
        <v>5.5000000000000003E-4</v>
      </c>
      <c r="E34">
        <v>0.30399852999999999</v>
      </c>
      <c r="F34">
        <v>0.12507473</v>
      </c>
      <c r="G34">
        <v>5.7177699999999998E-2</v>
      </c>
      <c r="H34">
        <v>0.95670664000000005</v>
      </c>
      <c r="I34" t="s">
        <v>52</v>
      </c>
    </row>
    <row r="35" spans="2:9" x14ac:dyDescent="0.3">
      <c r="B35" t="s">
        <v>53</v>
      </c>
      <c r="C35">
        <v>1</v>
      </c>
      <c r="D35">
        <v>2.5700000000000001E-4</v>
      </c>
      <c r="E35">
        <v>0</v>
      </c>
      <c r="F35">
        <v>0</v>
      </c>
      <c r="G35">
        <v>4.8082538000000001E-2</v>
      </c>
      <c r="H35">
        <v>1.1172678</v>
      </c>
      <c r="I35" t="s">
        <v>54</v>
      </c>
    </row>
    <row r="36" spans="2:9" x14ac:dyDescent="0.3">
      <c r="B36" t="s">
        <v>55</v>
      </c>
      <c r="C36">
        <v>1</v>
      </c>
      <c r="D36" s="1">
        <v>2.5300000000000002E-8</v>
      </c>
      <c r="E36">
        <v>0</v>
      </c>
      <c r="F36">
        <v>1.4260765999999999E-2</v>
      </c>
      <c r="G36" s="1">
        <v>1.9740745000000001E-7</v>
      </c>
      <c r="H36">
        <v>1.3828955000000001</v>
      </c>
      <c r="I36" t="s">
        <v>56</v>
      </c>
    </row>
    <row r="37" spans="2:9" x14ac:dyDescent="0.3">
      <c r="B37" t="s">
        <v>57</v>
      </c>
      <c r="C37">
        <v>1</v>
      </c>
      <c r="D37">
        <v>2.4800000000000001E-4</v>
      </c>
      <c r="E37">
        <v>0.11943578000000001</v>
      </c>
      <c r="F37">
        <v>0.10268215</v>
      </c>
      <c r="G37">
        <v>0.30707085000000001</v>
      </c>
      <c r="H37">
        <v>0.99101317</v>
      </c>
    </row>
    <row r="38" spans="2:9" x14ac:dyDescent="0.3">
      <c r="B38" t="s">
        <v>58</v>
      </c>
      <c r="C38">
        <v>1</v>
      </c>
      <c r="D38" s="1">
        <v>6.7899999999999997E-5</v>
      </c>
      <c r="E38">
        <v>6.3080650000000002E-2</v>
      </c>
      <c r="F38">
        <v>0.14131346</v>
      </c>
      <c r="G38">
        <v>0.49063876000000001</v>
      </c>
      <c r="H38">
        <v>1.4401896999999999</v>
      </c>
      <c r="I38" t="s">
        <v>59</v>
      </c>
    </row>
    <row r="39" spans="2:9" x14ac:dyDescent="0.3">
      <c r="B39" t="s">
        <v>60</v>
      </c>
      <c r="C39">
        <v>1</v>
      </c>
      <c r="D39" s="1">
        <v>1.22E-6</v>
      </c>
      <c r="E39">
        <v>0.1531708</v>
      </c>
      <c r="F39">
        <v>3.0531875999999999E-2</v>
      </c>
      <c r="G39">
        <v>7.1706980000000003E-2</v>
      </c>
      <c r="H39">
        <v>1.4965571</v>
      </c>
    </row>
    <row r="40" spans="2:9" x14ac:dyDescent="0.3">
      <c r="B40" t="s">
        <v>61</v>
      </c>
      <c r="C40">
        <v>1</v>
      </c>
      <c r="D40">
        <v>7.6499999999999995E-4</v>
      </c>
      <c r="E40">
        <v>1.0135247999999999</v>
      </c>
      <c r="F40">
        <v>1.3423370999999999</v>
      </c>
      <c r="G40">
        <v>1.3587302999999999</v>
      </c>
      <c r="H40">
        <v>0.16952866</v>
      </c>
      <c r="I40" t="s">
        <v>62</v>
      </c>
    </row>
    <row r="41" spans="2:9" x14ac:dyDescent="0.3">
      <c r="B41" t="s">
        <v>63</v>
      </c>
      <c r="C41">
        <v>1</v>
      </c>
      <c r="D41">
        <v>3.9100000000000002E-4</v>
      </c>
      <c r="E41">
        <v>0.67172796000000001</v>
      </c>
      <c r="F41">
        <v>1.0179114</v>
      </c>
      <c r="G41">
        <v>1.2125128999999999</v>
      </c>
      <c r="H41">
        <v>0</v>
      </c>
    </row>
    <row r="42" spans="2:9" x14ac:dyDescent="0.3">
      <c r="B42" t="s">
        <v>64</v>
      </c>
      <c r="C42">
        <v>1</v>
      </c>
      <c r="D42">
        <v>1.8200000000000001E-2</v>
      </c>
      <c r="E42">
        <v>0</v>
      </c>
      <c r="F42">
        <v>0</v>
      </c>
      <c r="G42">
        <v>0.15644103000000001</v>
      </c>
      <c r="H42">
        <v>0.82660089999999997</v>
      </c>
      <c r="I42" t="s">
        <v>65</v>
      </c>
    </row>
    <row r="43" spans="2:9" x14ac:dyDescent="0.3">
      <c r="B43" t="s">
        <v>66</v>
      </c>
      <c r="C43">
        <v>1</v>
      </c>
      <c r="D43">
        <v>1.64E-4</v>
      </c>
      <c r="E43">
        <v>0</v>
      </c>
      <c r="F43" s="1">
        <v>2.9460000000000002E-12</v>
      </c>
      <c r="G43">
        <v>5.6507974000000001E-3</v>
      </c>
      <c r="H43">
        <v>1.3262969</v>
      </c>
      <c r="I43" t="s">
        <v>67</v>
      </c>
    </row>
    <row r="44" spans="2:9" x14ac:dyDescent="0.3">
      <c r="B44" t="s">
        <v>68</v>
      </c>
      <c r="C44">
        <v>1</v>
      </c>
      <c r="D44">
        <v>1.61E-2</v>
      </c>
      <c r="E44">
        <v>0</v>
      </c>
      <c r="F44">
        <v>4.0881433000000002E-2</v>
      </c>
      <c r="G44">
        <v>1.7868019999999998E-2</v>
      </c>
      <c r="H44">
        <v>0.96178600000000003</v>
      </c>
      <c r="I44" t="s">
        <v>69</v>
      </c>
    </row>
    <row r="45" spans="2:9" x14ac:dyDescent="0.3">
      <c r="B45" t="s">
        <v>70</v>
      </c>
      <c r="C45">
        <v>1</v>
      </c>
      <c r="D45">
        <v>2.9000000000000001E-2</v>
      </c>
      <c r="E45">
        <v>0</v>
      </c>
      <c r="F45">
        <v>0.58388656000000005</v>
      </c>
      <c r="G45">
        <v>0.16082552</v>
      </c>
      <c r="H45">
        <v>0.97513729999999998</v>
      </c>
      <c r="I45" t="s">
        <v>71</v>
      </c>
    </row>
    <row r="46" spans="2:9" x14ac:dyDescent="0.3">
      <c r="B46" t="s">
        <v>72</v>
      </c>
      <c r="C46">
        <v>1</v>
      </c>
      <c r="D46">
        <v>2.35E-2</v>
      </c>
      <c r="E46">
        <v>0.10650023</v>
      </c>
      <c r="F46">
        <v>0.55608183</v>
      </c>
      <c r="G46">
        <v>0.26038729999999999</v>
      </c>
      <c r="H46">
        <v>1.0411874999999999</v>
      </c>
      <c r="I46" t="s">
        <v>73</v>
      </c>
    </row>
    <row r="47" spans="2:9" x14ac:dyDescent="0.3">
      <c r="B47" t="s">
        <v>74</v>
      </c>
      <c r="C47">
        <v>1</v>
      </c>
      <c r="D47">
        <v>2.8500000000000001E-2</v>
      </c>
      <c r="E47">
        <v>0</v>
      </c>
      <c r="F47">
        <v>4.3823924E-2</v>
      </c>
      <c r="G47">
        <v>0.16357715</v>
      </c>
      <c r="H47">
        <v>0.99228965999999996</v>
      </c>
      <c r="I47" t="s">
        <v>75</v>
      </c>
    </row>
    <row r="48" spans="2:9" x14ac:dyDescent="0.3">
      <c r="B48" t="s">
        <v>76</v>
      </c>
      <c r="C48">
        <v>1</v>
      </c>
      <c r="D48">
        <v>7.2400000000000003E-4</v>
      </c>
      <c r="E48">
        <v>6.6598069999999995E-2</v>
      </c>
      <c r="F48" s="1">
        <v>4.4044073000000004E-6</v>
      </c>
      <c r="G48" s="1">
        <v>7.1651640000000003E-6</v>
      </c>
      <c r="H48">
        <v>1.1514812999999999</v>
      </c>
    </row>
    <row r="49" spans="2:9" x14ac:dyDescent="0.3">
      <c r="B49" t="s">
        <v>77</v>
      </c>
      <c r="C49">
        <v>1</v>
      </c>
      <c r="D49">
        <v>7.3300000000000004E-4</v>
      </c>
      <c r="E49">
        <v>0.19084393999999999</v>
      </c>
      <c r="F49">
        <v>0.13231080000000001</v>
      </c>
      <c r="G49">
        <v>0.42624030000000002</v>
      </c>
      <c r="H49">
        <v>1.2677699</v>
      </c>
      <c r="I49" t="s">
        <v>78</v>
      </c>
    </row>
    <row r="50" spans="2:9" x14ac:dyDescent="0.3">
      <c r="B50" t="s">
        <v>79</v>
      </c>
      <c r="C50">
        <v>1</v>
      </c>
      <c r="D50" s="1">
        <v>5.77E-5</v>
      </c>
      <c r="E50">
        <v>8.9063614999999999E-2</v>
      </c>
      <c r="F50">
        <v>0.10441578999999999</v>
      </c>
      <c r="G50">
        <v>0.24582903</v>
      </c>
      <c r="H50">
        <v>1.4904075000000001</v>
      </c>
      <c r="I50" t="s">
        <v>80</v>
      </c>
    </row>
    <row r="51" spans="2:9" x14ac:dyDescent="0.3">
      <c r="B51" t="s">
        <v>81</v>
      </c>
      <c r="C51">
        <v>1</v>
      </c>
      <c r="D51">
        <v>6.6299999999999996E-4</v>
      </c>
      <c r="E51" s="1">
        <v>9.416667E-11</v>
      </c>
      <c r="F51">
        <v>4.7431880000000003E-2</v>
      </c>
      <c r="G51">
        <v>0.10692483</v>
      </c>
      <c r="H51">
        <v>1.2680553999999999</v>
      </c>
    </row>
    <row r="52" spans="2:9" x14ac:dyDescent="0.3">
      <c r="B52" t="s">
        <v>82</v>
      </c>
      <c r="C52">
        <v>1</v>
      </c>
      <c r="D52" s="1">
        <v>6.9399999999999996E-6</v>
      </c>
      <c r="E52">
        <v>0.32249572999999998</v>
      </c>
      <c r="F52">
        <v>0.13166514000000001</v>
      </c>
      <c r="G52">
        <v>0.30604616000000001</v>
      </c>
      <c r="H52">
        <v>1.5297691</v>
      </c>
      <c r="I52" t="s">
        <v>83</v>
      </c>
    </row>
    <row r="53" spans="2:9" x14ac:dyDescent="0.3">
      <c r="B53" t="s">
        <v>84</v>
      </c>
      <c r="C53">
        <v>1</v>
      </c>
      <c r="D53" s="1">
        <v>8.8300000000000005E-5</v>
      </c>
      <c r="E53">
        <v>0.33626032</v>
      </c>
      <c r="F53">
        <v>0.38915575000000002</v>
      </c>
      <c r="G53">
        <v>0.27394536000000003</v>
      </c>
      <c r="H53">
        <v>1.5390402999999999</v>
      </c>
      <c r="I53" t="s">
        <v>85</v>
      </c>
    </row>
    <row r="54" spans="2:9" x14ac:dyDescent="0.3">
      <c r="B54" t="s">
        <v>86</v>
      </c>
      <c r="C54">
        <v>1</v>
      </c>
      <c r="D54" s="1">
        <v>2.9899999999999998E-5</v>
      </c>
      <c r="E54">
        <v>0.55230400000000002</v>
      </c>
      <c r="F54">
        <v>0.53967476000000003</v>
      </c>
      <c r="G54">
        <v>0.7590597</v>
      </c>
      <c r="H54">
        <v>1.7161355</v>
      </c>
      <c r="I54" t="s">
        <v>87</v>
      </c>
    </row>
    <row r="55" spans="2:9" x14ac:dyDescent="0.3">
      <c r="B55" t="s">
        <v>88</v>
      </c>
      <c r="C55">
        <v>1</v>
      </c>
      <c r="D55">
        <v>1.07E-4</v>
      </c>
      <c r="E55" s="1">
        <v>6.4310550000000004E-6</v>
      </c>
      <c r="F55">
        <v>0</v>
      </c>
      <c r="G55">
        <v>2.6525427000000002E-3</v>
      </c>
      <c r="H55">
        <v>1.4915845000000001</v>
      </c>
    </row>
    <row r="56" spans="2:9" x14ac:dyDescent="0.3">
      <c r="B56" t="s">
        <v>89</v>
      </c>
      <c r="C56">
        <v>1</v>
      </c>
      <c r="D56">
        <v>8.5899999999999995E-4</v>
      </c>
      <c r="E56">
        <v>2.1290811999999999</v>
      </c>
      <c r="F56">
        <v>3.0176857000000001E-2</v>
      </c>
      <c r="G56">
        <v>0.50512089999999998</v>
      </c>
      <c r="H56">
        <v>0.15702677000000001</v>
      </c>
      <c r="I56" t="s">
        <v>90</v>
      </c>
    </row>
    <row r="57" spans="2:9" x14ac:dyDescent="0.3">
      <c r="B57" t="s">
        <v>91</v>
      </c>
      <c r="C57">
        <v>1</v>
      </c>
      <c r="D57">
        <v>9.0600000000000001E-4</v>
      </c>
      <c r="E57">
        <v>5.0296854000000002E-2</v>
      </c>
      <c r="F57">
        <v>1.6252808000000001E-2</v>
      </c>
      <c r="G57">
        <v>1.4462942999999999</v>
      </c>
      <c r="H57">
        <v>0.22651218000000001</v>
      </c>
      <c r="I57" t="s">
        <v>92</v>
      </c>
    </row>
    <row r="58" spans="2:9" x14ac:dyDescent="0.3">
      <c r="B58" t="s">
        <v>93</v>
      </c>
      <c r="C58">
        <v>1</v>
      </c>
      <c r="D58">
        <v>2.99E-4</v>
      </c>
      <c r="E58">
        <v>2.83004E-2</v>
      </c>
      <c r="F58">
        <v>0</v>
      </c>
      <c r="G58">
        <v>1.506386</v>
      </c>
      <c r="H58">
        <v>0.10152476000000001</v>
      </c>
      <c r="I58" t="s">
        <v>94</v>
      </c>
    </row>
    <row r="59" spans="2:9" x14ac:dyDescent="0.3">
      <c r="B59" t="s">
        <v>95</v>
      </c>
      <c r="C59">
        <v>1</v>
      </c>
      <c r="D59">
        <v>4.5800000000000002E-4</v>
      </c>
      <c r="E59">
        <v>0.40224307999999998</v>
      </c>
      <c r="F59">
        <v>0.39847582999999998</v>
      </c>
      <c r="G59">
        <v>1.5268526</v>
      </c>
      <c r="H59">
        <v>0.25927728</v>
      </c>
    </row>
    <row r="60" spans="2:9" x14ac:dyDescent="0.3">
      <c r="B60" t="s">
        <v>96</v>
      </c>
      <c r="C60">
        <v>1</v>
      </c>
      <c r="D60" s="1">
        <v>8.5900000000000008E-6</v>
      </c>
      <c r="E60">
        <v>0.66186840000000002</v>
      </c>
      <c r="F60">
        <v>0.36568879999999998</v>
      </c>
      <c r="G60">
        <v>2.1363346999999999</v>
      </c>
      <c r="H60">
        <v>0.43307122999999997</v>
      </c>
      <c r="I60" t="s">
        <v>97</v>
      </c>
    </row>
    <row r="61" spans="2:9" x14ac:dyDescent="0.3">
      <c r="B61" t="s">
        <v>98</v>
      </c>
      <c r="C61">
        <v>1</v>
      </c>
      <c r="D61">
        <v>3.3300000000000003E-2</v>
      </c>
      <c r="E61">
        <v>1.7536249E-2</v>
      </c>
      <c r="F61">
        <v>0.15005499</v>
      </c>
      <c r="G61">
        <v>0.44971919999999999</v>
      </c>
      <c r="H61">
        <v>1.2711481</v>
      </c>
      <c r="I61" t="s">
        <v>99</v>
      </c>
    </row>
    <row r="62" spans="2:9" x14ac:dyDescent="0.3">
      <c r="B62" t="s">
        <v>100</v>
      </c>
      <c r="C62">
        <v>1</v>
      </c>
      <c r="D62">
        <v>1.6400000000000001E-2</v>
      </c>
      <c r="E62">
        <v>0.45383721999999999</v>
      </c>
      <c r="F62">
        <v>3.6773630000000002E-2</v>
      </c>
      <c r="G62">
        <v>0.25467299999999998</v>
      </c>
      <c r="H62">
        <v>1.2167364000000001</v>
      </c>
      <c r="I62" t="s">
        <v>101</v>
      </c>
    </row>
    <row r="63" spans="2:9" x14ac:dyDescent="0.3">
      <c r="B63" t="s">
        <v>102</v>
      </c>
      <c r="C63">
        <v>1</v>
      </c>
      <c r="D63">
        <v>1.5599999999999999E-2</v>
      </c>
      <c r="E63">
        <v>1.0938188</v>
      </c>
      <c r="F63">
        <v>0.124241926</v>
      </c>
      <c r="G63">
        <v>0.20831527999999999</v>
      </c>
      <c r="H63">
        <v>1.1592946</v>
      </c>
      <c r="I63" t="s">
        <v>103</v>
      </c>
    </row>
    <row r="64" spans="2:9" x14ac:dyDescent="0.3">
      <c r="B64" t="s">
        <v>104</v>
      </c>
      <c r="C64">
        <v>1</v>
      </c>
      <c r="D64">
        <v>2.72E-4</v>
      </c>
      <c r="E64" s="1">
        <v>2.2916665999999999E-7</v>
      </c>
      <c r="F64" s="1">
        <v>1.6823674999999999E-7</v>
      </c>
      <c r="G64">
        <v>0.13367382</v>
      </c>
      <c r="H64">
        <v>1.5267103</v>
      </c>
    </row>
    <row r="65" spans="2:9" x14ac:dyDescent="0.3">
      <c r="B65" t="s">
        <v>105</v>
      </c>
      <c r="C65">
        <v>1</v>
      </c>
      <c r="D65">
        <v>1.9400000000000001E-2</v>
      </c>
      <c r="E65">
        <v>8.1959950000000004E-2</v>
      </c>
      <c r="F65">
        <v>0.15177882000000001</v>
      </c>
      <c r="G65">
        <v>1.4208878</v>
      </c>
      <c r="H65">
        <v>0.35145480000000001</v>
      </c>
      <c r="I65" t="s">
        <v>106</v>
      </c>
    </row>
    <row r="66" spans="2:9" x14ac:dyDescent="0.3">
      <c r="B66" t="s">
        <v>107</v>
      </c>
      <c r="C66">
        <v>1</v>
      </c>
      <c r="D66">
        <v>6.9700000000000003E-4</v>
      </c>
      <c r="E66">
        <v>1.2433759</v>
      </c>
      <c r="F66">
        <v>1.5523047000000001</v>
      </c>
      <c r="G66">
        <v>7.6061039999999996E-2</v>
      </c>
      <c r="H66">
        <v>0.116510406</v>
      </c>
      <c r="I66" t="s">
        <v>108</v>
      </c>
    </row>
    <row r="67" spans="2:9" x14ac:dyDescent="0.3">
      <c r="B67" t="s">
        <v>109</v>
      </c>
      <c r="C67">
        <v>1</v>
      </c>
      <c r="D67">
        <v>2.1499999999999999E-4</v>
      </c>
      <c r="E67">
        <v>0</v>
      </c>
      <c r="F67">
        <v>1.6915209</v>
      </c>
      <c r="G67">
        <v>7.0736184999999993E-2</v>
      </c>
      <c r="H67">
        <v>0.110925786</v>
      </c>
      <c r="I67" t="s">
        <v>110</v>
      </c>
    </row>
    <row r="68" spans="2:9" x14ac:dyDescent="0.3">
      <c r="B68" t="s">
        <v>111</v>
      </c>
      <c r="C68">
        <v>1</v>
      </c>
      <c r="D68" s="1">
        <v>6.9400000000000006E-5</v>
      </c>
      <c r="E68">
        <v>1.8494638999999999</v>
      </c>
      <c r="F68">
        <v>1.6763644</v>
      </c>
      <c r="G68">
        <v>0.61236024</v>
      </c>
      <c r="H68">
        <v>7.6078665000000002E-3</v>
      </c>
      <c r="I68" t="s">
        <v>112</v>
      </c>
    </row>
    <row r="69" spans="2:9" x14ac:dyDescent="0.3">
      <c r="B69" t="s">
        <v>113</v>
      </c>
      <c r="C69">
        <v>1</v>
      </c>
      <c r="D69" s="1">
        <v>5.8699999999999997E-6</v>
      </c>
      <c r="E69">
        <v>1.5416920999999999</v>
      </c>
      <c r="F69">
        <v>2.3380234</v>
      </c>
      <c r="G69">
        <v>0.14755097</v>
      </c>
      <c r="H69">
        <v>0.36273031999999999</v>
      </c>
      <c r="I69" t="s">
        <v>114</v>
      </c>
    </row>
    <row r="70" spans="2:9" x14ac:dyDescent="0.3">
      <c r="B70" t="s">
        <v>115</v>
      </c>
      <c r="C70">
        <v>1</v>
      </c>
      <c r="D70">
        <v>4.1000000000000002E-2</v>
      </c>
      <c r="E70">
        <v>0</v>
      </c>
      <c r="F70">
        <v>0</v>
      </c>
      <c r="G70">
        <v>0.42865416000000001</v>
      </c>
      <c r="H70">
        <v>1.2378429</v>
      </c>
      <c r="I70" t="s">
        <v>116</v>
      </c>
    </row>
    <row r="71" spans="2:9" x14ac:dyDescent="0.3">
      <c r="B71" t="s">
        <v>117</v>
      </c>
      <c r="C71">
        <v>1</v>
      </c>
      <c r="D71">
        <v>1.2200000000000001E-2</v>
      </c>
      <c r="E71">
        <v>0</v>
      </c>
      <c r="F71">
        <v>0</v>
      </c>
      <c r="G71">
        <v>0.25109949999999998</v>
      </c>
      <c r="H71">
        <v>1.3764084999999999</v>
      </c>
      <c r="I71" t="s">
        <v>118</v>
      </c>
    </row>
    <row r="72" spans="2:9" x14ac:dyDescent="0.3">
      <c r="B72" t="s">
        <v>119</v>
      </c>
      <c r="C72">
        <v>1</v>
      </c>
      <c r="D72">
        <v>2.24E-2</v>
      </c>
      <c r="E72">
        <v>6.0648423E-2</v>
      </c>
      <c r="F72">
        <v>2.7097797E-2</v>
      </c>
      <c r="G72">
        <v>0.61241699999999999</v>
      </c>
      <c r="H72">
        <v>1.2814729</v>
      </c>
      <c r="I72" t="s">
        <v>120</v>
      </c>
    </row>
    <row r="73" spans="2:9" x14ac:dyDescent="0.3">
      <c r="B73" t="s">
        <v>121</v>
      </c>
      <c r="C73">
        <v>1</v>
      </c>
      <c r="D73">
        <v>1.01E-3</v>
      </c>
      <c r="E73">
        <v>3.3495244E-2</v>
      </c>
      <c r="F73">
        <v>0.89275119999999997</v>
      </c>
      <c r="G73">
        <v>0.18694936000000001</v>
      </c>
      <c r="H73">
        <v>1.4839058999999999</v>
      </c>
      <c r="I73" t="s">
        <v>122</v>
      </c>
    </row>
    <row r="74" spans="2:9" x14ac:dyDescent="0.3">
      <c r="B74" t="s">
        <v>123</v>
      </c>
      <c r="C74">
        <v>1</v>
      </c>
      <c r="D74">
        <v>2.5300000000000002E-4</v>
      </c>
      <c r="E74">
        <v>0.30835410000000002</v>
      </c>
      <c r="F74">
        <v>0.17920795</v>
      </c>
      <c r="G74">
        <v>0.39421131999999998</v>
      </c>
      <c r="H74">
        <v>1.6583897000000001</v>
      </c>
      <c r="I74" t="s">
        <v>124</v>
      </c>
    </row>
    <row r="75" spans="2:9" x14ac:dyDescent="0.3">
      <c r="B75" t="s">
        <v>125</v>
      </c>
      <c r="C75">
        <v>1</v>
      </c>
      <c r="D75" s="1">
        <v>7.1600000000000006E-5</v>
      </c>
      <c r="E75">
        <v>0</v>
      </c>
      <c r="F75">
        <v>0</v>
      </c>
      <c r="G75">
        <v>0</v>
      </c>
      <c r="H75">
        <v>1.5635342999999999</v>
      </c>
      <c r="I75" t="s">
        <v>126</v>
      </c>
    </row>
    <row r="76" spans="2:9" x14ac:dyDescent="0.3">
      <c r="B76" t="s">
        <v>127</v>
      </c>
      <c r="C76">
        <v>1</v>
      </c>
      <c r="D76">
        <v>5.1500000000000001E-3</v>
      </c>
      <c r="E76">
        <v>0.11426997</v>
      </c>
      <c r="F76">
        <v>0.28146374000000002</v>
      </c>
      <c r="G76">
        <v>0.6336792</v>
      </c>
      <c r="H76">
        <v>1.7324932</v>
      </c>
      <c r="I76" t="s">
        <v>128</v>
      </c>
    </row>
    <row r="77" spans="2:9" x14ac:dyDescent="0.3">
      <c r="B77" t="s">
        <v>129</v>
      </c>
      <c r="C77">
        <v>1</v>
      </c>
      <c r="D77">
        <v>4.0999999999999999E-4</v>
      </c>
      <c r="E77">
        <v>1.412151E-2</v>
      </c>
      <c r="F77">
        <v>0</v>
      </c>
      <c r="G77">
        <v>0.35016566999999998</v>
      </c>
      <c r="H77">
        <v>1.6522523</v>
      </c>
      <c r="I77" t="s">
        <v>130</v>
      </c>
    </row>
    <row r="78" spans="2:9" x14ac:dyDescent="0.3">
      <c r="B78" t="s">
        <v>131</v>
      </c>
      <c r="C78">
        <v>1</v>
      </c>
      <c r="D78">
        <v>1.6000000000000001E-4</v>
      </c>
      <c r="E78">
        <v>0.17956346000000001</v>
      </c>
      <c r="F78">
        <v>0.10522581</v>
      </c>
      <c r="G78">
        <v>4.0432735999999997E-2</v>
      </c>
      <c r="H78">
        <v>1.3949594000000001</v>
      </c>
      <c r="I78" t="s">
        <v>132</v>
      </c>
    </row>
    <row r="79" spans="2:9" x14ac:dyDescent="0.3">
      <c r="B79" t="s">
        <v>133</v>
      </c>
      <c r="C79">
        <v>1</v>
      </c>
      <c r="D79">
        <v>4.0400000000000001E-4</v>
      </c>
      <c r="E79">
        <v>3.2080314999999998E-2</v>
      </c>
      <c r="F79">
        <v>2.521404E-2</v>
      </c>
      <c r="G79">
        <v>2.8951779E-2</v>
      </c>
      <c r="H79">
        <v>1.6129726</v>
      </c>
    </row>
    <row r="80" spans="2:9" x14ac:dyDescent="0.3">
      <c r="B80" t="s">
        <v>134</v>
      </c>
      <c r="C80">
        <v>1</v>
      </c>
      <c r="D80" s="1">
        <v>5.9899999999999999E-5</v>
      </c>
      <c r="E80">
        <v>0.60252300000000003</v>
      </c>
      <c r="F80">
        <v>0.1745333</v>
      </c>
      <c r="G80">
        <v>0.25468624000000001</v>
      </c>
      <c r="H80">
        <v>1.7660891000000001</v>
      </c>
    </row>
    <row r="81" spans="2:9" x14ac:dyDescent="0.3">
      <c r="B81" t="s">
        <v>135</v>
      </c>
      <c r="C81">
        <v>1</v>
      </c>
      <c r="D81">
        <v>2.16E-3</v>
      </c>
      <c r="E81">
        <v>9.0490009999999996E-2</v>
      </c>
      <c r="F81">
        <v>0.72222686000000003</v>
      </c>
      <c r="G81">
        <v>3.7429194999999998E-2</v>
      </c>
      <c r="H81">
        <v>1.4580580000000001</v>
      </c>
      <c r="I81" t="s">
        <v>136</v>
      </c>
    </row>
    <row r="82" spans="2:9" x14ac:dyDescent="0.3">
      <c r="B82" t="s">
        <v>137</v>
      </c>
      <c r="C82">
        <v>1</v>
      </c>
      <c r="D82">
        <v>4.1599999999999998E-2</v>
      </c>
      <c r="E82">
        <v>0.24416071</v>
      </c>
      <c r="F82">
        <v>0.36826565999999999</v>
      </c>
      <c r="G82">
        <v>1.4488002</v>
      </c>
      <c r="H82">
        <v>0.91959369999999996</v>
      </c>
      <c r="I82" t="s">
        <v>138</v>
      </c>
    </row>
    <row r="83" spans="2:9" x14ac:dyDescent="0.3">
      <c r="B83" t="s">
        <v>139</v>
      </c>
      <c r="C83">
        <v>1</v>
      </c>
      <c r="D83" s="1">
        <v>9.3200000000000002E-5</v>
      </c>
      <c r="E83">
        <v>0</v>
      </c>
      <c r="F83">
        <v>0.38169910000000001</v>
      </c>
      <c r="G83">
        <v>1.7589364999999999</v>
      </c>
      <c r="H83">
        <v>6.9621349999999999E-2</v>
      </c>
      <c r="I83" t="s">
        <v>140</v>
      </c>
    </row>
    <row r="84" spans="2:9" x14ac:dyDescent="0.3">
      <c r="B84" t="s">
        <v>141</v>
      </c>
      <c r="C84">
        <v>1</v>
      </c>
      <c r="D84">
        <v>3.2300000000000002E-2</v>
      </c>
      <c r="E84">
        <v>0.56825334000000005</v>
      </c>
      <c r="F84">
        <v>1.7019091E-2</v>
      </c>
      <c r="G84">
        <v>0.16667345</v>
      </c>
      <c r="H84">
        <v>1.3138110999999999</v>
      </c>
      <c r="I84" t="s">
        <v>142</v>
      </c>
    </row>
    <row r="85" spans="2:9" x14ac:dyDescent="0.3">
      <c r="B85" t="s">
        <v>143</v>
      </c>
      <c r="C85">
        <v>1</v>
      </c>
      <c r="D85">
        <v>3.8800000000000002E-3</v>
      </c>
      <c r="E85">
        <v>2.2474890000000001E-2</v>
      </c>
      <c r="F85">
        <v>2.208738E-2</v>
      </c>
      <c r="G85">
        <v>1.7250593999999999</v>
      </c>
      <c r="H85">
        <v>0.57869210000000004</v>
      </c>
      <c r="I85" t="s">
        <v>144</v>
      </c>
    </row>
    <row r="86" spans="2:9" x14ac:dyDescent="0.3">
      <c r="B86" t="s">
        <v>145</v>
      </c>
      <c r="C86">
        <v>1</v>
      </c>
      <c r="D86">
        <v>6.7100000000000005E-4</v>
      </c>
      <c r="E86">
        <v>0</v>
      </c>
      <c r="F86">
        <v>0</v>
      </c>
      <c r="G86">
        <v>0</v>
      </c>
      <c r="H86">
        <v>1.7677735999999999</v>
      </c>
    </row>
    <row r="87" spans="2:9" x14ac:dyDescent="0.3">
      <c r="B87" t="s">
        <v>146</v>
      </c>
      <c r="C87">
        <v>1</v>
      </c>
      <c r="D87">
        <v>5.0799999999999999E-4</v>
      </c>
      <c r="E87">
        <v>0</v>
      </c>
      <c r="F87">
        <v>1.47897545E-2</v>
      </c>
      <c r="G87">
        <v>0</v>
      </c>
      <c r="H87">
        <v>1.3725765000000001</v>
      </c>
    </row>
    <row r="88" spans="2:9" x14ac:dyDescent="0.3">
      <c r="B88" t="s">
        <v>147</v>
      </c>
      <c r="C88">
        <v>1</v>
      </c>
      <c r="D88">
        <v>1.1299999999999999E-2</v>
      </c>
      <c r="E88">
        <v>0.34191270000000001</v>
      </c>
      <c r="F88">
        <v>0.28740290000000002</v>
      </c>
      <c r="G88">
        <v>0.20905414</v>
      </c>
      <c r="H88">
        <v>1.4593761999999999</v>
      </c>
      <c r="I88" t="s">
        <v>148</v>
      </c>
    </row>
    <row r="89" spans="2:9" x14ac:dyDescent="0.3">
      <c r="B89" t="s">
        <v>149</v>
      </c>
      <c r="C89">
        <v>1</v>
      </c>
      <c r="D89">
        <v>2.3900000000000001E-4</v>
      </c>
      <c r="E89">
        <v>0.10221685</v>
      </c>
      <c r="F89">
        <v>0.36201804999999998</v>
      </c>
      <c r="G89">
        <v>0.22066268</v>
      </c>
      <c r="H89">
        <v>1.729385</v>
      </c>
      <c r="I89" t="s">
        <v>150</v>
      </c>
    </row>
    <row r="90" spans="2:9" x14ac:dyDescent="0.3">
      <c r="B90" t="s">
        <v>151</v>
      </c>
      <c r="C90">
        <v>1</v>
      </c>
      <c r="D90" s="1">
        <v>7.1299999999999999E-7</v>
      </c>
      <c r="E90">
        <v>0</v>
      </c>
      <c r="F90">
        <v>4.9089062999999999E-3</v>
      </c>
      <c r="G90">
        <v>1.3297668E-2</v>
      </c>
      <c r="H90">
        <v>1.9837716999999999</v>
      </c>
      <c r="I90" t="s">
        <v>152</v>
      </c>
    </row>
    <row r="91" spans="2:9" x14ac:dyDescent="0.3">
      <c r="B91" t="s">
        <v>153</v>
      </c>
      <c r="C91">
        <v>1</v>
      </c>
      <c r="D91">
        <v>1.49E-2</v>
      </c>
      <c r="E91">
        <v>0.10707957</v>
      </c>
      <c r="F91">
        <v>0.10579761999999999</v>
      </c>
      <c r="G91">
        <v>0.64516956000000003</v>
      </c>
      <c r="H91">
        <v>1.5407089</v>
      </c>
      <c r="I91" t="s">
        <v>154</v>
      </c>
    </row>
    <row r="92" spans="2:9" x14ac:dyDescent="0.3">
      <c r="B92" t="s">
        <v>155</v>
      </c>
      <c r="C92">
        <v>1</v>
      </c>
      <c r="D92">
        <v>3.82E-3</v>
      </c>
      <c r="E92">
        <v>0.10688019</v>
      </c>
      <c r="F92">
        <v>2.4941230000000002E-2</v>
      </c>
      <c r="G92">
        <v>0</v>
      </c>
      <c r="H92">
        <v>1.7216351000000001</v>
      </c>
      <c r="I92" t="s">
        <v>156</v>
      </c>
    </row>
    <row r="93" spans="2:9" x14ac:dyDescent="0.3">
      <c r="B93" t="s">
        <v>157</v>
      </c>
      <c r="C93">
        <v>1</v>
      </c>
      <c r="D93">
        <v>1.2800000000000001E-2</v>
      </c>
      <c r="E93">
        <v>1.076744E-2</v>
      </c>
      <c r="F93">
        <v>0.27061953999999999</v>
      </c>
      <c r="G93">
        <v>0.72928550000000003</v>
      </c>
      <c r="H93">
        <v>1.5309832000000001</v>
      </c>
      <c r="I93" t="s">
        <v>158</v>
      </c>
    </row>
    <row r="94" spans="2:9" x14ac:dyDescent="0.3">
      <c r="B94" t="s">
        <v>159</v>
      </c>
      <c r="C94">
        <v>2</v>
      </c>
      <c r="D94">
        <v>8.1200000000000005E-3</v>
      </c>
      <c r="E94">
        <v>1.8334534</v>
      </c>
      <c r="F94">
        <v>2.0211687</v>
      </c>
      <c r="G94">
        <v>1.5868362</v>
      </c>
      <c r="H94">
        <v>0.4668948</v>
      </c>
      <c r="I94" t="s">
        <v>160</v>
      </c>
    </row>
    <row r="95" spans="2:9" x14ac:dyDescent="0.3">
      <c r="B95" t="s">
        <v>161</v>
      </c>
      <c r="C95">
        <v>2</v>
      </c>
      <c r="D95">
        <v>6.7099999999999998E-3</v>
      </c>
      <c r="E95">
        <v>1.5419866</v>
      </c>
      <c r="F95">
        <v>1.9962865000000001</v>
      </c>
      <c r="G95">
        <v>1.5908496000000001</v>
      </c>
      <c r="H95">
        <v>0.58220090000000002</v>
      </c>
    </row>
    <row r="96" spans="2:9" x14ac:dyDescent="0.3">
      <c r="B96" t="s">
        <v>162</v>
      </c>
      <c r="C96">
        <v>2</v>
      </c>
      <c r="D96">
        <v>4.1100000000000002E-4</v>
      </c>
      <c r="E96">
        <v>1.0905975999999999</v>
      </c>
      <c r="F96">
        <v>1.4284736</v>
      </c>
      <c r="G96">
        <v>1.2571099999999999</v>
      </c>
      <c r="H96">
        <v>0.1346184</v>
      </c>
    </row>
    <row r="97" spans="2:9" x14ac:dyDescent="0.3">
      <c r="B97" t="s">
        <v>163</v>
      </c>
      <c r="C97">
        <v>2</v>
      </c>
      <c r="D97" s="1">
        <v>5.7200000000000003E-6</v>
      </c>
      <c r="E97">
        <v>1.615602</v>
      </c>
      <c r="F97">
        <v>1.2093221999999999</v>
      </c>
      <c r="G97">
        <v>2.1678229999999998</v>
      </c>
      <c r="H97">
        <v>0.32786122000000001</v>
      </c>
      <c r="I97" t="s">
        <v>164</v>
      </c>
    </row>
    <row r="98" spans="2:9" x14ac:dyDescent="0.3">
      <c r="B98" t="s">
        <v>165</v>
      </c>
      <c r="C98">
        <v>2</v>
      </c>
      <c r="D98" s="1">
        <v>1.22E-6</v>
      </c>
      <c r="E98">
        <v>1.4965758</v>
      </c>
      <c r="F98">
        <v>1.7398673</v>
      </c>
      <c r="G98">
        <v>1.7352582000000001</v>
      </c>
      <c r="H98">
        <v>0.16469295</v>
      </c>
    </row>
    <row r="99" spans="2:9" x14ac:dyDescent="0.3">
      <c r="B99" t="s">
        <v>166</v>
      </c>
      <c r="C99">
        <v>2</v>
      </c>
      <c r="D99" s="1">
        <v>1.19E-6</v>
      </c>
      <c r="E99">
        <v>1.0108558999999999</v>
      </c>
      <c r="F99">
        <v>0.99529933999999998</v>
      </c>
      <c r="G99">
        <v>1.6319920000000001</v>
      </c>
      <c r="H99">
        <v>4.9937497999999997E-2</v>
      </c>
    </row>
    <row r="100" spans="2:9" x14ac:dyDescent="0.3">
      <c r="B100" t="s">
        <v>167</v>
      </c>
      <c r="C100">
        <v>2</v>
      </c>
      <c r="D100" s="1">
        <v>1.1000000000000001E-6</v>
      </c>
      <c r="E100">
        <v>1.4162296999999999</v>
      </c>
      <c r="F100">
        <v>0.77677859999999999</v>
      </c>
      <c r="G100">
        <v>1.5012844000000001</v>
      </c>
      <c r="H100">
        <v>0</v>
      </c>
    </row>
    <row r="101" spans="2:9" x14ac:dyDescent="0.3">
      <c r="B101" t="s">
        <v>168</v>
      </c>
      <c r="C101">
        <v>2</v>
      </c>
      <c r="D101" s="1">
        <v>3.8399999999999998E-5</v>
      </c>
      <c r="E101">
        <v>1.2446269999999999</v>
      </c>
      <c r="F101">
        <v>1.2965390000000001</v>
      </c>
      <c r="G101">
        <v>1.5024997</v>
      </c>
      <c r="H101">
        <v>0.112507015</v>
      </c>
    </row>
    <row r="102" spans="2:9" x14ac:dyDescent="0.3">
      <c r="B102" t="s">
        <v>169</v>
      </c>
      <c r="C102">
        <v>2</v>
      </c>
      <c r="D102" s="1">
        <v>7.3499999999999996E-9</v>
      </c>
      <c r="E102">
        <v>1.6082151</v>
      </c>
      <c r="F102">
        <v>1.6022862</v>
      </c>
      <c r="G102">
        <v>1.4022527</v>
      </c>
      <c r="H102" s="1">
        <v>2.0355880000000002E-9</v>
      </c>
    </row>
    <row r="103" spans="2:9" x14ac:dyDescent="0.3">
      <c r="B103" t="s">
        <v>170</v>
      </c>
      <c r="C103">
        <v>2</v>
      </c>
      <c r="D103" s="1">
        <v>3.1800000000000002E-24</v>
      </c>
      <c r="E103">
        <v>1.9078387999999999</v>
      </c>
      <c r="F103">
        <v>2.010561</v>
      </c>
      <c r="G103">
        <v>1.8042746000000001</v>
      </c>
      <c r="H103" s="1">
        <v>2.9425310000000001E-9</v>
      </c>
    </row>
    <row r="104" spans="2:9" x14ac:dyDescent="0.3">
      <c r="B104" t="s">
        <v>171</v>
      </c>
      <c r="C104">
        <v>2</v>
      </c>
      <c r="D104" s="1">
        <v>2.0700000000000001E-21</v>
      </c>
      <c r="E104">
        <v>1.9781096</v>
      </c>
      <c r="F104">
        <v>2.0385035999999999</v>
      </c>
      <c r="G104">
        <v>2.3470806999999998</v>
      </c>
      <c r="H104">
        <v>0</v>
      </c>
      <c r="I104" t="s">
        <v>172</v>
      </c>
    </row>
    <row r="105" spans="2:9" x14ac:dyDescent="0.3">
      <c r="B105" t="s">
        <v>173</v>
      </c>
      <c r="C105">
        <v>2</v>
      </c>
      <c r="D105" s="1">
        <v>2.8900000000000001E-5</v>
      </c>
      <c r="E105">
        <v>1.4390217000000001</v>
      </c>
      <c r="F105">
        <v>1.7223145</v>
      </c>
      <c r="G105">
        <v>1.8248171</v>
      </c>
      <c r="H105">
        <v>0.32806360000000001</v>
      </c>
    </row>
    <row r="106" spans="2:9" x14ac:dyDescent="0.3">
      <c r="B106" t="s">
        <v>174</v>
      </c>
      <c r="C106">
        <v>2</v>
      </c>
      <c r="D106" s="1">
        <v>8.5299999999999996E-16</v>
      </c>
      <c r="E106">
        <v>2.5427453999999998</v>
      </c>
      <c r="F106">
        <v>2.2462759999999999</v>
      </c>
      <c r="G106">
        <v>1.3079183999999999</v>
      </c>
      <c r="H106">
        <v>6.5898289999999998E-2</v>
      </c>
    </row>
    <row r="107" spans="2:9" x14ac:dyDescent="0.3">
      <c r="B107" t="s">
        <v>175</v>
      </c>
      <c r="C107">
        <v>2</v>
      </c>
      <c r="D107" s="1">
        <v>2.28E-7</v>
      </c>
      <c r="E107">
        <v>1.9275112000000001</v>
      </c>
      <c r="F107">
        <v>2.3132290000000002</v>
      </c>
      <c r="G107">
        <v>1.5512828000000001</v>
      </c>
      <c r="H107">
        <v>0.20495786999999999</v>
      </c>
    </row>
    <row r="108" spans="2:9" x14ac:dyDescent="0.3">
      <c r="B108" t="s">
        <v>176</v>
      </c>
      <c r="C108">
        <v>2</v>
      </c>
      <c r="D108">
        <v>1.22E-4</v>
      </c>
      <c r="E108">
        <v>1.3378756000000001</v>
      </c>
      <c r="F108">
        <v>1.9941133</v>
      </c>
      <c r="G108">
        <v>1.2313316999999999</v>
      </c>
      <c r="H108">
        <v>0.13921765999999999</v>
      </c>
    </row>
    <row r="109" spans="2:9" x14ac:dyDescent="0.3">
      <c r="B109" t="s">
        <v>177</v>
      </c>
      <c r="C109">
        <v>2</v>
      </c>
      <c r="D109" s="1">
        <v>9.9900000000000002E-15</v>
      </c>
      <c r="E109">
        <v>2.2912051999999998</v>
      </c>
      <c r="F109">
        <v>2.1968690999999998</v>
      </c>
      <c r="G109">
        <v>2.3273933000000002</v>
      </c>
      <c r="H109">
        <v>0.21769928999999999</v>
      </c>
      <c r="I109" t="s">
        <v>178</v>
      </c>
    </row>
    <row r="110" spans="2:9" x14ac:dyDescent="0.3">
      <c r="B110" t="s">
        <v>179</v>
      </c>
      <c r="C110">
        <v>2</v>
      </c>
      <c r="D110" s="1">
        <v>1.4200000000000001E-22</v>
      </c>
      <c r="E110">
        <v>2.4151535000000002</v>
      </c>
      <c r="F110">
        <v>2.6560190000000001</v>
      </c>
      <c r="G110">
        <v>2.6854602999999999</v>
      </c>
      <c r="H110">
        <v>0.28889576</v>
      </c>
      <c r="I110" t="s">
        <v>180</v>
      </c>
    </row>
    <row r="111" spans="2:9" x14ac:dyDescent="0.3">
      <c r="B111" t="s">
        <v>181</v>
      </c>
      <c r="C111">
        <v>2</v>
      </c>
      <c r="D111" s="1">
        <v>2.0999999999999999E-24</v>
      </c>
      <c r="E111">
        <v>2.7517898000000001</v>
      </c>
      <c r="F111">
        <v>2.6421263000000001</v>
      </c>
      <c r="G111">
        <v>2.925484</v>
      </c>
      <c r="H111">
        <v>0.14671811000000001</v>
      </c>
      <c r="I111" t="s">
        <v>182</v>
      </c>
    </row>
    <row r="112" spans="2:9" x14ac:dyDescent="0.3">
      <c r="B112" t="s">
        <v>183</v>
      </c>
      <c r="C112">
        <v>2</v>
      </c>
      <c r="D112" s="1">
        <v>3.9499999999999998E-44</v>
      </c>
      <c r="E112">
        <v>3.5963181999999998</v>
      </c>
      <c r="F112">
        <v>3.4480426</v>
      </c>
      <c r="G112">
        <v>4.0456839999999996</v>
      </c>
      <c r="H112">
        <v>0</v>
      </c>
    </row>
    <row r="113" spans="2:9" x14ac:dyDescent="0.3">
      <c r="B113" t="s">
        <v>184</v>
      </c>
      <c r="C113">
        <v>2</v>
      </c>
      <c r="D113">
        <v>1.22E-4</v>
      </c>
      <c r="E113">
        <v>2.1069344999999999</v>
      </c>
      <c r="F113">
        <v>1.7841933999999999</v>
      </c>
      <c r="G113">
        <v>2.0394668999999999</v>
      </c>
      <c r="H113">
        <v>0.24288999</v>
      </c>
    </row>
    <row r="114" spans="2:9" x14ac:dyDescent="0.3">
      <c r="B114" t="s">
        <v>185</v>
      </c>
      <c r="C114">
        <v>2</v>
      </c>
      <c r="D114">
        <v>1.83E-4</v>
      </c>
      <c r="E114">
        <v>0.6860193</v>
      </c>
      <c r="F114">
        <v>1.3147825</v>
      </c>
      <c r="G114">
        <v>2.1784520000000001</v>
      </c>
      <c r="H114">
        <v>0.54247354999999997</v>
      </c>
    </row>
    <row r="115" spans="2:9" x14ac:dyDescent="0.3">
      <c r="B115" t="s">
        <v>186</v>
      </c>
      <c r="C115">
        <v>2</v>
      </c>
      <c r="D115" s="1">
        <v>4.7599999999999998E-5</v>
      </c>
      <c r="E115">
        <v>2.3316932000000001</v>
      </c>
      <c r="F115">
        <v>1.9643079000000001</v>
      </c>
      <c r="G115">
        <v>1.2212845000000001</v>
      </c>
      <c r="H115">
        <v>0.21733432</v>
      </c>
    </row>
    <row r="116" spans="2:9" x14ac:dyDescent="0.3">
      <c r="B116" t="s">
        <v>187</v>
      </c>
      <c r="C116">
        <v>2</v>
      </c>
      <c r="D116" s="1">
        <v>2.92E-6</v>
      </c>
      <c r="E116">
        <v>2.1399895999999998</v>
      </c>
      <c r="F116">
        <v>3.1222153000000001</v>
      </c>
      <c r="G116">
        <v>2.2452329999999998</v>
      </c>
      <c r="H116">
        <v>1.1798500999999999</v>
      </c>
    </row>
    <row r="117" spans="2:9" x14ac:dyDescent="0.3">
      <c r="B117" t="s">
        <v>188</v>
      </c>
      <c r="C117">
        <v>2</v>
      </c>
      <c r="D117" s="1">
        <v>6.9499999999999995E-5</v>
      </c>
      <c r="E117">
        <v>0.67884122999999996</v>
      </c>
      <c r="F117">
        <v>1.6068966</v>
      </c>
      <c r="G117">
        <v>2.1730860000000001</v>
      </c>
      <c r="H117" s="1">
        <v>9.1649627000000005E-4</v>
      </c>
    </row>
    <row r="118" spans="2:9" x14ac:dyDescent="0.3">
      <c r="B118" t="s">
        <v>189</v>
      </c>
      <c r="C118">
        <v>2</v>
      </c>
      <c r="D118">
        <v>9.8400000000000007E-4</v>
      </c>
      <c r="E118">
        <v>0.42703069999999999</v>
      </c>
      <c r="F118">
        <v>0.62147569999999996</v>
      </c>
      <c r="G118">
        <v>2.1439862000000001</v>
      </c>
      <c r="H118">
        <v>0.91684569999999999</v>
      </c>
    </row>
    <row r="119" spans="2:9" x14ac:dyDescent="0.3">
      <c r="B119" t="s">
        <v>190</v>
      </c>
      <c r="C119">
        <v>2</v>
      </c>
      <c r="D119">
        <v>2.5100000000000001E-3</v>
      </c>
      <c r="E119">
        <v>2.107342</v>
      </c>
      <c r="F119">
        <v>1.6111192999999999</v>
      </c>
      <c r="G119">
        <v>0.13241036</v>
      </c>
      <c r="H119">
        <v>0.58316539999999994</v>
      </c>
      <c r="I119" t="s">
        <v>191</v>
      </c>
    </row>
    <row r="120" spans="2:9" x14ac:dyDescent="0.3">
      <c r="B120" t="s">
        <v>192</v>
      </c>
      <c r="C120">
        <v>2</v>
      </c>
      <c r="D120" s="1">
        <v>4.5399999999999997E-6</v>
      </c>
      <c r="E120">
        <v>1.7834829999999999</v>
      </c>
      <c r="F120">
        <v>2.8706005000000001</v>
      </c>
      <c r="G120">
        <v>4.3548933999999997E-2</v>
      </c>
      <c r="H120">
        <v>0.31547155999999998</v>
      </c>
      <c r="I120" t="s">
        <v>193</v>
      </c>
    </row>
    <row r="121" spans="2:9" x14ac:dyDescent="0.3">
      <c r="B121" t="s">
        <v>194</v>
      </c>
      <c r="C121">
        <v>2</v>
      </c>
      <c r="D121">
        <v>3.9300000000000003E-3</v>
      </c>
      <c r="E121">
        <v>0.57953763000000003</v>
      </c>
      <c r="F121">
        <v>0.27078616999999999</v>
      </c>
      <c r="G121">
        <v>2.0193048</v>
      </c>
      <c r="H121">
        <v>0.34701674999999998</v>
      </c>
    </row>
    <row r="122" spans="2:9" x14ac:dyDescent="0.3">
      <c r="B122" t="s">
        <v>195</v>
      </c>
      <c r="C122">
        <v>2</v>
      </c>
      <c r="D122">
        <v>1.7999999999999999E-2</v>
      </c>
      <c r="E122">
        <v>0.30125234000000001</v>
      </c>
      <c r="F122">
        <v>0</v>
      </c>
      <c r="G122">
        <v>0.61486185000000004</v>
      </c>
      <c r="H122">
        <v>1.8771168</v>
      </c>
      <c r="I122" t="s">
        <v>196</v>
      </c>
    </row>
    <row r="123" spans="2:9" x14ac:dyDescent="0.3">
      <c r="B123" t="s">
        <v>197</v>
      </c>
      <c r="C123">
        <v>2</v>
      </c>
      <c r="D123">
        <v>9.7000000000000003E-3</v>
      </c>
      <c r="E123">
        <v>0.56125320000000001</v>
      </c>
      <c r="F123">
        <v>3.3788173999999997E-2</v>
      </c>
      <c r="G123">
        <v>1.8259289000000001</v>
      </c>
      <c r="H123">
        <v>0.80728960000000005</v>
      </c>
      <c r="I123" t="s">
        <v>198</v>
      </c>
    </row>
    <row r="124" spans="2:9" x14ac:dyDescent="0.3">
      <c r="B124" t="s">
        <v>199</v>
      </c>
      <c r="C124">
        <v>2</v>
      </c>
      <c r="D124">
        <v>5.7600000000000001E-4</v>
      </c>
      <c r="E124">
        <v>0.91217756000000005</v>
      </c>
      <c r="F124">
        <v>0.48456959999999999</v>
      </c>
      <c r="G124">
        <v>2.1070964000000001</v>
      </c>
      <c r="H124">
        <v>0.12378693</v>
      </c>
    </row>
    <row r="125" spans="2:9" x14ac:dyDescent="0.3">
      <c r="B125" t="s">
        <v>200</v>
      </c>
      <c r="C125">
        <v>3</v>
      </c>
      <c r="D125">
        <v>8.4900000000000004E-4</v>
      </c>
      <c r="E125">
        <v>0.58078896999999996</v>
      </c>
      <c r="F125">
        <v>0.2067957</v>
      </c>
      <c r="G125">
        <v>0.48143714999999998</v>
      </c>
      <c r="H125">
        <v>2.0914450000000002</v>
      </c>
      <c r="I125" t="s">
        <v>201</v>
      </c>
    </row>
    <row r="126" spans="2:9" x14ac:dyDescent="0.3">
      <c r="B126" t="s">
        <v>202</v>
      </c>
      <c r="C126">
        <v>3</v>
      </c>
      <c r="D126">
        <v>8.4700000000000001E-3</v>
      </c>
      <c r="E126">
        <v>7.8652860000000005E-2</v>
      </c>
      <c r="F126">
        <v>0.11732964999999999</v>
      </c>
      <c r="G126">
        <v>0.33088564999999998</v>
      </c>
      <c r="H126">
        <v>1.6016811</v>
      </c>
      <c r="I126" t="s">
        <v>203</v>
      </c>
    </row>
    <row r="127" spans="2:9" x14ac:dyDescent="0.3">
      <c r="B127" t="s">
        <v>204</v>
      </c>
      <c r="C127">
        <v>3</v>
      </c>
      <c r="D127" s="1">
        <v>7.3799999999999999E-8</v>
      </c>
      <c r="E127">
        <v>0.17381541</v>
      </c>
      <c r="F127">
        <v>0</v>
      </c>
      <c r="G127">
        <v>0</v>
      </c>
      <c r="H127">
        <v>2.3669171000000002</v>
      </c>
    </row>
    <row r="128" spans="2:9" x14ac:dyDescent="0.3">
      <c r="B128" t="s">
        <v>205</v>
      </c>
      <c r="C128">
        <v>3</v>
      </c>
      <c r="D128" s="1">
        <v>5.9699999999999999E-9</v>
      </c>
      <c r="E128">
        <v>0</v>
      </c>
      <c r="F128">
        <v>0</v>
      </c>
      <c r="G128">
        <v>0</v>
      </c>
      <c r="H128">
        <v>2.7181065000000002</v>
      </c>
    </row>
    <row r="129" spans="2:9" x14ac:dyDescent="0.3">
      <c r="B129" t="s">
        <v>206</v>
      </c>
      <c r="C129">
        <v>3</v>
      </c>
      <c r="D129">
        <v>6.9700000000000003E-4</v>
      </c>
      <c r="E129">
        <v>0.28868203999999997</v>
      </c>
      <c r="F129">
        <v>0.17494392</v>
      </c>
      <c r="G129">
        <v>0.37411981999999999</v>
      </c>
      <c r="H129">
        <v>2.0705621000000001</v>
      </c>
      <c r="I129" t="s">
        <v>207</v>
      </c>
    </row>
    <row r="130" spans="2:9" x14ac:dyDescent="0.3">
      <c r="B130" t="s">
        <v>208</v>
      </c>
      <c r="C130">
        <v>3</v>
      </c>
      <c r="D130" s="1">
        <v>2.5199999999999999E-5</v>
      </c>
      <c r="E130">
        <v>0</v>
      </c>
      <c r="F130">
        <v>0</v>
      </c>
      <c r="G130">
        <v>0</v>
      </c>
      <c r="H130">
        <v>2.0007226</v>
      </c>
      <c r="I130" t="s">
        <v>209</v>
      </c>
    </row>
    <row r="131" spans="2:9" x14ac:dyDescent="0.3">
      <c r="B131" t="s">
        <v>210</v>
      </c>
      <c r="C131">
        <v>3</v>
      </c>
      <c r="D131">
        <v>6.9499999999999998E-4</v>
      </c>
      <c r="E131">
        <v>0</v>
      </c>
      <c r="F131">
        <v>0</v>
      </c>
      <c r="G131">
        <v>0.33422144999999998</v>
      </c>
      <c r="H131">
        <v>1.9000406999999999</v>
      </c>
      <c r="I131" t="s">
        <v>211</v>
      </c>
    </row>
    <row r="132" spans="2:9" x14ac:dyDescent="0.3">
      <c r="B132" t="s">
        <v>212</v>
      </c>
      <c r="C132">
        <v>3</v>
      </c>
      <c r="D132" s="1">
        <v>4.8699999999999998E-5</v>
      </c>
      <c r="E132">
        <v>0.14527683999999999</v>
      </c>
      <c r="F132">
        <v>0.28985480000000002</v>
      </c>
      <c r="G132">
        <v>0.49864831999999998</v>
      </c>
      <c r="H132">
        <v>2.0343068</v>
      </c>
    </row>
    <row r="133" spans="2:9" x14ac:dyDescent="0.3">
      <c r="B133" t="s">
        <v>213</v>
      </c>
      <c r="C133">
        <v>3</v>
      </c>
      <c r="D133">
        <v>1.6900000000000001E-3</v>
      </c>
      <c r="E133">
        <v>0.48241975999999998</v>
      </c>
      <c r="F133">
        <v>0.44983362999999998</v>
      </c>
      <c r="G133">
        <v>1.2841874</v>
      </c>
      <c r="I133" t="s">
        <v>214</v>
      </c>
    </row>
    <row r="134" spans="2:9" x14ac:dyDescent="0.3">
      <c r="B134" t="s">
        <v>215</v>
      </c>
      <c r="C134">
        <v>3</v>
      </c>
      <c r="D134" s="1">
        <v>2.67E-7</v>
      </c>
      <c r="E134">
        <v>0</v>
      </c>
      <c r="F134">
        <v>0</v>
      </c>
      <c r="G134">
        <v>0.30659629999999999</v>
      </c>
      <c r="H134">
        <v>2.3215747000000002</v>
      </c>
      <c r="I134" t="s">
        <v>216</v>
      </c>
    </row>
    <row r="135" spans="2:9" x14ac:dyDescent="0.3">
      <c r="B135" t="s">
        <v>217</v>
      </c>
      <c r="C135">
        <v>3</v>
      </c>
      <c r="D135">
        <v>8.8599999999999996E-4</v>
      </c>
      <c r="E135">
        <v>0</v>
      </c>
      <c r="F135">
        <v>0</v>
      </c>
      <c r="G135">
        <v>0.49796246999999999</v>
      </c>
      <c r="H135">
        <v>1.4340183</v>
      </c>
      <c r="I135" t="s">
        <v>218</v>
      </c>
    </row>
    <row r="136" spans="2:9" x14ac:dyDescent="0.3">
      <c r="B136" t="s">
        <v>219</v>
      </c>
      <c r="C136">
        <v>3</v>
      </c>
      <c r="D136" s="1">
        <v>3.9800000000000002E-10</v>
      </c>
      <c r="E136">
        <v>0</v>
      </c>
      <c r="F136">
        <v>0</v>
      </c>
      <c r="G136">
        <v>0</v>
      </c>
      <c r="H136">
        <v>2.0401970999999999</v>
      </c>
    </row>
    <row r="137" spans="2:9" x14ac:dyDescent="0.3">
      <c r="B137" t="s">
        <v>220</v>
      </c>
      <c r="C137">
        <v>3</v>
      </c>
      <c r="D137" s="1">
        <v>5.1399999999999999E-15</v>
      </c>
      <c r="E137">
        <v>0</v>
      </c>
      <c r="F137" s="1">
        <v>2.9288239000000002E-10</v>
      </c>
      <c r="G137">
        <v>0</v>
      </c>
      <c r="H137">
        <v>3.0161948000000001</v>
      </c>
      <c r="I137" t="s">
        <v>221</v>
      </c>
    </row>
    <row r="138" spans="2:9" x14ac:dyDescent="0.3">
      <c r="B138" t="s">
        <v>222</v>
      </c>
      <c r="C138">
        <v>3</v>
      </c>
      <c r="D138" s="1">
        <v>3.0899999999999997E-7</v>
      </c>
      <c r="E138">
        <v>0.75754299999999997</v>
      </c>
      <c r="F138">
        <v>0.38539963999999999</v>
      </c>
      <c r="G138">
        <v>0.50794125000000001</v>
      </c>
      <c r="H138">
        <v>1.7061156</v>
      </c>
    </row>
    <row r="139" spans="2:9" x14ac:dyDescent="0.3">
      <c r="B139" t="s">
        <v>223</v>
      </c>
      <c r="C139">
        <v>3</v>
      </c>
      <c r="D139" s="1">
        <v>8.2499999999999996E-15</v>
      </c>
      <c r="E139">
        <v>0.50009614000000002</v>
      </c>
      <c r="F139">
        <v>0.28511700000000001</v>
      </c>
      <c r="G139">
        <v>0.28968316</v>
      </c>
      <c r="H139">
        <v>2.3800564</v>
      </c>
      <c r="I139" t="s">
        <v>224</v>
      </c>
    </row>
    <row r="140" spans="2:9" x14ac:dyDescent="0.3">
      <c r="B140" t="s">
        <v>225</v>
      </c>
      <c r="C140">
        <v>3</v>
      </c>
      <c r="D140" s="1">
        <v>4.6999999999999999E-15</v>
      </c>
      <c r="E140">
        <v>3.7014626000000002E-2</v>
      </c>
      <c r="F140">
        <v>9.1311983999999999E-2</v>
      </c>
      <c r="G140">
        <v>9.5821909999999996E-2</v>
      </c>
      <c r="H140">
        <v>2.3234940000000002</v>
      </c>
      <c r="I140" t="s">
        <v>226</v>
      </c>
    </row>
    <row r="141" spans="2:9" x14ac:dyDescent="0.3">
      <c r="B141" t="s">
        <v>227</v>
      </c>
      <c r="C141">
        <v>3</v>
      </c>
      <c r="D141" s="1">
        <v>1.36E-27</v>
      </c>
      <c r="E141">
        <v>0.36299821999999998</v>
      </c>
      <c r="F141">
        <v>0.39924166</v>
      </c>
      <c r="G141">
        <v>0.32405709999999999</v>
      </c>
      <c r="H141">
        <v>3.141305</v>
      </c>
      <c r="I141" t="s">
        <v>228</v>
      </c>
    </row>
    <row r="142" spans="2:9" x14ac:dyDescent="0.3">
      <c r="B142" t="s">
        <v>229</v>
      </c>
      <c r="C142">
        <v>3</v>
      </c>
      <c r="D142" s="1">
        <v>7.3199999999999995E-29</v>
      </c>
      <c r="E142">
        <v>0.35925435999999999</v>
      </c>
      <c r="F142">
        <v>0.29551333000000002</v>
      </c>
      <c r="G142">
        <v>0.19356264000000001</v>
      </c>
      <c r="H142">
        <v>2.7123930000000001</v>
      </c>
      <c r="I142" t="s">
        <v>230</v>
      </c>
    </row>
    <row r="143" spans="2:9" x14ac:dyDescent="0.3">
      <c r="B143" t="s">
        <v>231</v>
      </c>
      <c r="C143">
        <v>3</v>
      </c>
      <c r="D143" s="1">
        <v>1.7899999999999998E-33</v>
      </c>
      <c r="E143" s="1">
        <v>1.29066E-4</v>
      </c>
      <c r="F143" s="1">
        <v>2.2125429E-4</v>
      </c>
      <c r="G143" s="1">
        <v>1.7149225000000001E-4</v>
      </c>
      <c r="H143">
        <v>2.4716705999999999</v>
      </c>
    </row>
    <row r="144" spans="2:9" x14ac:dyDescent="0.3">
      <c r="B144" t="s">
        <v>232</v>
      </c>
      <c r="C144">
        <v>3</v>
      </c>
      <c r="D144" s="1">
        <v>2.4099999999999999E-11</v>
      </c>
      <c r="E144">
        <v>0.72006696000000003</v>
      </c>
      <c r="F144">
        <v>0.56257725000000003</v>
      </c>
      <c r="G144">
        <v>1.1896960000000001</v>
      </c>
      <c r="H144">
        <v>2.5750134</v>
      </c>
      <c r="I144" t="s">
        <v>233</v>
      </c>
    </row>
    <row r="145" spans="2:9" x14ac:dyDescent="0.3">
      <c r="B145" t="s">
        <v>234</v>
      </c>
      <c r="C145">
        <v>3</v>
      </c>
      <c r="D145">
        <v>6.0400000000000004E-4</v>
      </c>
      <c r="E145">
        <v>0.54873850000000002</v>
      </c>
      <c r="F145">
        <v>0.34327084000000002</v>
      </c>
      <c r="G145">
        <v>0.63316459999999997</v>
      </c>
      <c r="H145">
        <v>1.5008809999999999</v>
      </c>
    </row>
    <row r="146" spans="2:9" x14ac:dyDescent="0.3">
      <c r="B146" t="s">
        <v>235</v>
      </c>
      <c r="C146">
        <v>3</v>
      </c>
      <c r="D146" s="1">
        <v>2.2700000000000001E-8</v>
      </c>
      <c r="E146">
        <v>0.82476769999999999</v>
      </c>
      <c r="F146">
        <v>0.68564296000000002</v>
      </c>
      <c r="G146">
        <v>0.52813463999999999</v>
      </c>
      <c r="H146">
        <v>2.1703377000000001</v>
      </c>
      <c r="I146" t="s">
        <v>236</v>
      </c>
    </row>
    <row r="147" spans="2:9" x14ac:dyDescent="0.3">
      <c r="B147" t="s">
        <v>237</v>
      </c>
      <c r="C147">
        <v>3</v>
      </c>
      <c r="D147" s="1">
        <v>6.9399999999999996E-6</v>
      </c>
      <c r="E147">
        <v>1.2645953000000001</v>
      </c>
      <c r="F147">
        <v>0.9981913</v>
      </c>
      <c r="G147">
        <v>0.7510386</v>
      </c>
      <c r="H147">
        <v>1.8345769999999999</v>
      </c>
      <c r="I147" t="s">
        <v>238</v>
      </c>
    </row>
    <row r="148" spans="2:9" x14ac:dyDescent="0.3">
      <c r="B148" t="s">
        <v>239</v>
      </c>
      <c r="C148">
        <v>3</v>
      </c>
      <c r="D148" s="1">
        <v>9.2099999999999998E-8</v>
      </c>
      <c r="E148">
        <v>0.64378612999999996</v>
      </c>
      <c r="F148">
        <v>1.168536</v>
      </c>
      <c r="G148">
        <v>0.76757299999999995</v>
      </c>
      <c r="H148">
        <v>2.2618246000000002</v>
      </c>
      <c r="I148" t="s">
        <v>240</v>
      </c>
    </row>
    <row r="149" spans="2:9" x14ac:dyDescent="0.3">
      <c r="B149" t="s">
        <v>241</v>
      </c>
      <c r="C149">
        <v>3</v>
      </c>
      <c r="D149" s="1">
        <v>1.94E-10</v>
      </c>
      <c r="E149">
        <v>0.58752579999999999</v>
      </c>
      <c r="F149">
        <v>1.1698991000000001</v>
      </c>
      <c r="G149">
        <v>0.87705390000000005</v>
      </c>
      <c r="H149">
        <v>2.6991719999999999</v>
      </c>
      <c r="I149" t="s">
        <v>242</v>
      </c>
    </row>
    <row r="150" spans="2:9" x14ac:dyDescent="0.3">
      <c r="B150" t="s">
        <v>243</v>
      </c>
      <c r="C150">
        <v>3</v>
      </c>
      <c r="D150" s="1">
        <v>2.0099999999999998E-6</v>
      </c>
      <c r="E150">
        <v>0.57840279999999999</v>
      </c>
      <c r="F150">
        <v>0.37273693000000002</v>
      </c>
      <c r="G150">
        <v>0.79454480000000005</v>
      </c>
      <c r="H150">
        <v>1.9825368999999999</v>
      </c>
      <c r="I150" t="s">
        <v>244</v>
      </c>
    </row>
    <row r="151" spans="2:9" x14ac:dyDescent="0.3">
      <c r="B151" t="s">
        <v>245</v>
      </c>
      <c r="C151">
        <v>3</v>
      </c>
      <c r="D151" s="1">
        <v>3.32E-12</v>
      </c>
      <c r="E151">
        <v>0.16780528</v>
      </c>
      <c r="F151">
        <v>0.19921454999999999</v>
      </c>
      <c r="G151">
        <v>0.48773357000000001</v>
      </c>
      <c r="H151">
        <v>2.6851048</v>
      </c>
    </row>
    <row r="152" spans="2:9" x14ac:dyDescent="0.3">
      <c r="B152" t="s">
        <v>246</v>
      </c>
      <c r="C152">
        <v>3</v>
      </c>
      <c r="D152" s="1">
        <v>5.0099999999999999E-13</v>
      </c>
      <c r="E152">
        <v>1.3388553999999999</v>
      </c>
      <c r="F152">
        <v>0.80725895999999997</v>
      </c>
      <c r="G152">
        <v>0.92263603000000005</v>
      </c>
      <c r="H152">
        <v>3.0518999999999998</v>
      </c>
      <c r="I152" t="s">
        <v>247</v>
      </c>
    </row>
    <row r="153" spans="2:9" x14ac:dyDescent="0.3">
      <c r="B153" t="s">
        <v>248</v>
      </c>
      <c r="C153">
        <v>3</v>
      </c>
      <c r="D153" s="1">
        <v>3.4200000000000001E-13</v>
      </c>
      <c r="E153">
        <v>0.59707909999999997</v>
      </c>
      <c r="F153">
        <v>0.89854615999999998</v>
      </c>
      <c r="G153">
        <v>0.89475729999999998</v>
      </c>
      <c r="H153">
        <v>3.1150652999999999</v>
      </c>
    </row>
    <row r="154" spans="2:9" x14ac:dyDescent="0.3">
      <c r="B154" t="s">
        <v>249</v>
      </c>
      <c r="C154">
        <v>3</v>
      </c>
      <c r="D154" s="1">
        <v>3.7E-8</v>
      </c>
      <c r="E154">
        <v>0.38761980000000001</v>
      </c>
      <c r="F154">
        <v>0.74264039999999998</v>
      </c>
      <c r="G154">
        <v>0.51457136999999997</v>
      </c>
      <c r="H154">
        <v>2.42862</v>
      </c>
      <c r="I154" t="s">
        <v>250</v>
      </c>
    </row>
    <row r="155" spans="2:9" x14ac:dyDescent="0.3">
      <c r="B155" t="s">
        <v>251</v>
      </c>
      <c r="C155">
        <v>3</v>
      </c>
      <c r="D155" s="1">
        <v>2.0599999999999999E-5</v>
      </c>
      <c r="E155">
        <v>1.1199790000000001</v>
      </c>
      <c r="F155">
        <v>0.66928476000000003</v>
      </c>
      <c r="G155">
        <v>0.71187210000000001</v>
      </c>
      <c r="H155">
        <v>2.1664393</v>
      </c>
    </row>
    <row r="156" spans="2:9" x14ac:dyDescent="0.3">
      <c r="B156" t="s">
        <v>252</v>
      </c>
      <c r="C156">
        <v>3</v>
      </c>
      <c r="D156" s="1">
        <v>8.1199999999999999E-10</v>
      </c>
      <c r="E156">
        <v>0.61126316000000003</v>
      </c>
      <c r="F156">
        <v>0.71593980000000002</v>
      </c>
      <c r="G156">
        <v>0.68988050000000001</v>
      </c>
      <c r="H156">
        <v>2.7824621</v>
      </c>
      <c r="I156" t="s">
        <v>253</v>
      </c>
    </row>
    <row r="157" spans="2:9" x14ac:dyDescent="0.3">
      <c r="B157" t="s">
        <v>254</v>
      </c>
      <c r="C157">
        <v>3</v>
      </c>
      <c r="D157" s="1">
        <v>2.84E-10</v>
      </c>
      <c r="E157">
        <v>0.67452310000000004</v>
      </c>
      <c r="F157">
        <v>1.2785922000000001</v>
      </c>
      <c r="G157">
        <v>1.0364310000000001</v>
      </c>
      <c r="H157">
        <v>3.1277409</v>
      </c>
      <c r="I157" t="s">
        <v>255</v>
      </c>
    </row>
    <row r="158" spans="2:9" x14ac:dyDescent="0.3">
      <c r="B158" t="s">
        <v>256</v>
      </c>
      <c r="C158">
        <v>3</v>
      </c>
      <c r="D158">
        <v>5.3200000000000003E-4</v>
      </c>
      <c r="E158">
        <v>0.13873205999999999</v>
      </c>
      <c r="F158">
        <v>0.25905982</v>
      </c>
      <c r="G158">
        <v>0.94416129999999998</v>
      </c>
      <c r="H158">
        <v>1.5586078999999999</v>
      </c>
      <c r="I158" t="s">
        <v>257</v>
      </c>
    </row>
    <row r="159" spans="2:9" x14ac:dyDescent="0.3">
      <c r="B159" t="s">
        <v>258</v>
      </c>
      <c r="C159">
        <v>3</v>
      </c>
      <c r="D159">
        <v>3.2400000000000001E-4</v>
      </c>
      <c r="E159">
        <v>0.65326773999999999</v>
      </c>
      <c r="F159">
        <v>0.83816533999999998</v>
      </c>
      <c r="G159">
        <v>1.2410410999999999</v>
      </c>
      <c r="H159">
        <v>2.0182939000000002</v>
      </c>
      <c r="I159" t="s">
        <v>259</v>
      </c>
    </row>
    <row r="160" spans="2:9" x14ac:dyDescent="0.3">
      <c r="B160" t="s">
        <v>260</v>
      </c>
      <c r="C160">
        <v>3</v>
      </c>
      <c r="D160" s="1">
        <v>2.3799999999999999E-5</v>
      </c>
      <c r="E160">
        <v>0</v>
      </c>
      <c r="F160" s="1">
        <v>6.2941170000000004E-15</v>
      </c>
      <c r="G160" s="1">
        <v>4.7407401999999998E-17</v>
      </c>
      <c r="H160">
        <v>1.7593082</v>
      </c>
    </row>
    <row r="161" spans="2:9" x14ac:dyDescent="0.3">
      <c r="B161" t="s">
        <v>261</v>
      </c>
      <c r="C161">
        <v>3</v>
      </c>
      <c r="D161" s="1">
        <v>9.4099999999999997E-5</v>
      </c>
      <c r="E161">
        <v>0</v>
      </c>
      <c r="F161">
        <v>6.9146245999999995E-2</v>
      </c>
      <c r="G161">
        <v>0.56461479999999997</v>
      </c>
      <c r="H161">
        <v>1.7307705</v>
      </c>
      <c r="I161" t="s">
        <v>262</v>
      </c>
    </row>
    <row r="162" spans="2:9" x14ac:dyDescent="0.3">
      <c r="B162" t="s">
        <v>263</v>
      </c>
      <c r="C162">
        <v>3</v>
      </c>
      <c r="D162">
        <v>4.3600000000000003E-4</v>
      </c>
      <c r="E162">
        <v>2.5630409999999999E-2</v>
      </c>
      <c r="F162">
        <v>0</v>
      </c>
      <c r="G162">
        <v>0.54627890000000001</v>
      </c>
      <c r="H162">
        <v>1.689019</v>
      </c>
      <c r="I162" t="s">
        <v>264</v>
      </c>
    </row>
    <row r="163" spans="2:9" x14ac:dyDescent="0.3">
      <c r="B163" t="s">
        <v>265</v>
      </c>
      <c r="C163">
        <v>3</v>
      </c>
      <c r="D163" s="1">
        <v>1.0900000000000001E-5</v>
      </c>
      <c r="E163">
        <v>0.68281040000000004</v>
      </c>
      <c r="F163">
        <v>0.27771030000000002</v>
      </c>
      <c r="G163">
        <v>0.67235743999999997</v>
      </c>
      <c r="H163">
        <v>2.1207308999999999</v>
      </c>
    </row>
    <row r="164" spans="2:9" x14ac:dyDescent="0.3">
      <c r="B164" t="s">
        <v>266</v>
      </c>
      <c r="C164">
        <v>3</v>
      </c>
      <c r="D164" s="1">
        <v>1.11E-7</v>
      </c>
      <c r="E164">
        <v>1.8361140000000001E-2</v>
      </c>
      <c r="F164">
        <v>0.14920509000000001</v>
      </c>
      <c r="G164">
        <v>0.27546104999999999</v>
      </c>
      <c r="H164">
        <v>2.5037072</v>
      </c>
      <c r="I164" t="s">
        <v>267</v>
      </c>
    </row>
    <row r="165" spans="2:9" x14ac:dyDescent="0.3">
      <c r="B165" t="s">
        <v>268</v>
      </c>
      <c r="C165">
        <v>3</v>
      </c>
      <c r="D165" s="1">
        <v>9.2899999999999995E-5</v>
      </c>
      <c r="E165">
        <v>0.71531</v>
      </c>
      <c r="F165">
        <v>1.6929421</v>
      </c>
      <c r="G165">
        <v>0.6131529</v>
      </c>
      <c r="H165">
        <v>1.8965099999999999</v>
      </c>
      <c r="I165" t="s">
        <v>269</v>
      </c>
    </row>
    <row r="166" spans="2:9" x14ac:dyDescent="0.3">
      <c r="B166" t="s">
        <v>270</v>
      </c>
      <c r="C166">
        <v>3</v>
      </c>
      <c r="D166" s="1">
        <v>7.8400000000000001E-8</v>
      </c>
      <c r="E166">
        <v>0.39411476000000001</v>
      </c>
      <c r="F166">
        <v>8.6566370000000004E-2</v>
      </c>
      <c r="G166">
        <v>0.59727129999999995</v>
      </c>
      <c r="H166">
        <v>2.4907992000000001</v>
      </c>
      <c r="I166" t="s">
        <v>271</v>
      </c>
    </row>
    <row r="167" spans="2:9" x14ac:dyDescent="0.3">
      <c r="B167" t="s">
        <v>272</v>
      </c>
      <c r="C167">
        <v>3</v>
      </c>
      <c r="D167" s="1">
        <v>1.2500000000000001E-5</v>
      </c>
      <c r="E167">
        <v>0.31547374</v>
      </c>
      <c r="F167">
        <v>0.77156806</v>
      </c>
      <c r="G167">
        <v>0.48843609999999998</v>
      </c>
      <c r="H167">
        <v>2.1936550000000001</v>
      </c>
      <c r="I167" t="s">
        <v>273</v>
      </c>
    </row>
    <row r="168" spans="2:9" x14ac:dyDescent="0.3">
      <c r="B168" t="s">
        <v>274</v>
      </c>
      <c r="C168">
        <v>3</v>
      </c>
      <c r="D168" s="1">
        <v>1.0699999999999999E-6</v>
      </c>
      <c r="E168">
        <v>1.5247576</v>
      </c>
      <c r="F168">
        <v>0.86678575999999996</v>
      </c>
      <c r="G168">
        <v>0.66370980000000002</v>
      </c>
      <c r="H168">
        <v>2.5536469999999998</v>
      </c>
      <c r="I168" t="s">
        <v>275</v>
      </c>
    </row>
    <row r="169" spans="2:9" x14ac:dyDescent="0.3">
      <c r="B169" t="s">
        <v>276</v>
      </c>
      <c r="C169">
        <v>3</v>
      </c>
      <c r="D169" s="1">
        <v>2.9999999999999997E-8</v>
      </c>
      <c r="E169">
        <v>0</v>
      </c>
      <c r="F169">
        <v>0</v>
      </c>
      <c r="G169">
        <v>2.6094334000000001E-3</v>
      </c>
      <c r="H169">
        <v>2.3579469999999998</v>
      </c>
    </row>
    <row r="170" spans="2:9" x14ac:dyDescent="0.3">
      <c r="B170" t="s">
        <v>277</v>
      </c>
      <c r="C170">
        <v>3</v>
      </c>
      <c r="D170" s="1">
        <v>6.2699999999999995E-13</v>
      </c>
      <c r="E170">
        <v>0</v>
      </c>
      <c r="F170">
        <v>1.1436244999999999E-2</v>
      </c>
      <c r="G170">
        <v>6.31187E-2</v>
      </c>
      <c r="H170">
        <v>3.6056921000000002</v>
      </c>
      <c r="I170" t="s">
        <v>278</v>
      </c>
    </row>
    <row r="171" spans="2:9" x14ac:dyDescent="0.3">
      <c r="B171" t="s">
        <v>279</v>
      </c>
      <c r="C171">
        <v>3</v>
      </c>
      <c r="D171">
        <v>1.7899999999999999E-4</v>
      </c>
      <c r="E171">
        <v>1.6224190999999999</v>
      </c>
      <c r="F171">
        <v>1.4466478</v>
      </c>
      <c r="G171">
        <v>1.6906013</v>
      </c>
      <c r="H171">
        <v>2.9254102999999998</v>
      </c>
      <c r="I171" t="s">
        <v>280</v>
      </c>
    </row>
    <row r="172" spans="2:9" x14ac:dyDescent="0.3">
      <c r="B172" t="s">
        <v>281</v>
      </c>
      <c r="C172">
        <v>3</v>
      </c>
      <c r="D172" s="1">
        <v>2.0100000000000001E-14</v>
      </c>
      <c r="E172">
        <v>1.6257798999999999</v>
      </c>
      <c r="F172">
        <v>1.6896652999999999</v>
      </c>
      <c r="G172">
        <v>1.2101461</v>
      </c>
      <c r="H172">
        <v>4.0968830000000001</v>
      </c>
      <c r="I172" t="s">
        <v>282</v>
      </c>
    </row>
    <row r="173" spans="2:9" x14ac:dyDescent="0.3">
      <c r="B173" t="s">
        <v>283</v>
      </c>
      <c r="C173">
        <v>3</v>
      </c>
      <c r="D173" s="1">
        <v>6.0299999999999999E-6</v>
      </c>
      <c r="E173">
        <v>1.1395284000000001</v>
      </c>
      <c r="F173">
        <v>1.0397432</v>
      </c>
      <c r="G173">
        <v>1.4564617</v>
      </c>
      <c r="H173">
        <v>2.5975155999999999</v>
      </c>
      <c r="I173" t="s">
        <v>284</v>
      </c>
    </row>
    <row r="174" spans="2:9" x14ac:dyDescent="0.3">
      <c r="B174" t="s">
        <v>285</v>
      </c>
      <c r="C174">
        <v>3</v>
      </c>
      <c r="D174" s="1">
        <v>1.59E-16</v>
      </c>
      <c r="E174">
        <v>0.27689415000000001</v>
      </c>
      <c r="F174">
        <v>0.36927379999999999</v>
      </c>
      <c r="G174">
        <v>0.40830847999999997</v>
      </c>
      <c r="H174">
        <v>3.5477302000000002</v>
      </c>
    </row>
    <row r="175" spans="2:9" x14ac:dyDescent="0.3">
      <c r="B175" t="s">
        <v>286</v>
      </c>
      <c r="C175">
        <v>3</v>
      </c>
      <c r="D175" s="1">
        <v>1.5399999999999999E-14</v>
      </c>
      <c r="E175">
        <v>0.55068550000000005</v>
      </c>
      <c r="F175">
        <v>0.7824508</v>
      </c>
      <c r="G175">
        <v>0.69893866999999998</v>
      </c>
      <c r="H175">
        <v>3.6881917</v>
      </c>
      <c r="I175" t="s">
        <v>287</v>
      </c>
    </row>
    <row r="176" spans="2:9" x14ac:dyDescent="0.3">
      <c r="B176" t="s">
        <v>288</v>
      </c>
      <c r="C176">
        <v>3</v>
      </c>
      <c r="D176" s="1">
        <v>1.1600000000000001E-14</v>
      </c>
      <c r="E176">
        <v>0.83946929999999997</v>
      </c>
      <c r="F176">
        <v>0.76993869999999998</v>
      </c>
      <c r="G176">
        <v>1.0960032</v>
      </c>
      <c r="H176">
        <v>3.4987971999999998</v>
      </c>
      <c r="I176" t="s">
        <v>289</v>
      </c>
    </row>
    <row r="177" spans="2:9" x14ac:dyDescent="0.3">
      <c r="B177" t="s">
        <v>290</v>
      </c>
      <c r="C177">
        <v>3</v>
      </c>
      <c r="D177" s="1">
        <v>2.0999999999999999E-20</v>
      </c>
      <c r="E177" s="1">
        <v>4.7046673999999998E-4</v>
      </c>
      <c r="F177" s="1">
        <v>4.5119229999999999E-4</v>
      </c>
      <c r="G177">
        <v>0.26992433999999998</v>
      </c>
      <c r="H177">
        <v>3.4850249999999998</v>
      </c>
    </row>
    <row r="178" spans="2:9" x14ac:dyDescent="0.3">
      <c r="B178" t="s">
        <v>291</v>
      </c>
      <c r="C178">
        <v>3</v>
      </c>
      <c r="D178" s="1">
        <v>2.22E-27</v>
      </c>
      <c r="E178">
        <v>8.1228889999999998E-2</v>
      </c>
      <c r="F178">
        <v>0.21916316</v>
      </c>
      <c r="G178">
        <v>0.35579863</v>
      </c>
      <c r="H178">
        <v>4.5382986000000001</v>
      </c>
    </row>
    <row r="179" spans="2:9" x14ac:dyDescent="0.3">
      <c r="B179" t="s">
        <v>292</v>
      </c>
      <c r="C179">
        <v>3</v>
      </c>
      <c r="D179">
        <v>1.4799999999999999E-4</v>
      </c>
      <c r="E179">
        <v>0.52054310000000004</v>
      </c>
      <c r="F179">
        <v>0.82612675000000002</v>
      </c>
      <c r="G179">
        <v>1.3992165000000001</v>
      </c>
      <c r="H179">
        <v>2.6987822000000001</v>
      </c>
      <c r="I179" t="s">
        <v>293</v>
      </c>
    </row>
    <row r="180" spans="2:9" x14ac:dyDescent="0.3">
      <c r="B180" t="s">
        <v>294</v>
      </c>
      <c r="C180">
        <v>3</v>
      </c>
      <c r="D180" s="1">
        <v>3.93E-5</v>
      </c>
      <c r="E180">
        <v>1.0041977</v>
      </c>
      <c r="F180">
        <v>1.1544713</v>
      </c>
      <c r="G180">
        <v>1.5752775999999999</v>
      </c>
      <c r="H180">
        <v>2.7625866000000001</v>
      </c>
      <c r="I180" t="s">
        <v>295</v>
      </c>
    </row>
    <row r="181" spans="2:9" x14ac:dyDescent="0.3">
      <c r="B181" t="s">
        <v>296</v>
      </c>
      <c r="C181">
        <v>3</v>
      </c>
      <c r="D181" s="1">
        <v>1.18E-7</v>
      </c>
      <c r="E181">
        <v>0.82272420000000002</v>
      </c>
      <c r="F181">
        <v>1.0400231</v>
      </c>
      <c r="G181">
        <v>0.90670189999999995</v>
      </c>
      <c r="H181">
        <v>3.129632</v>
      </c>
    </row>
    <row r="182" spans="2:9" x14ac:dyDescent="0.3">
      <c r="B182" t="s">
        <v>297</v>
      </c>
      <c r="C182">
        <v>3</v>
      </c>
      <c r="D182">
        <v>9.6900000000000003E-4</v>
      </c>
      <c r="E182">
        <v>0.34979448000000002</v>
      </c>
      <c r="F182">
        <v>0.33941025000000002</v>
      </c>
      <c r="G182">
        <v>0.81689274000000001</v>
      </c>
      <c r="H182">
        <v>2.1131281999999998</v>
      </c>
      <c r="I182" t="s">
        <v>298</v>
      </c>
    </row>
    <row r="183" spans="2:9" x14ac:dyDescent="0.3">
      <c r="B183" t="s">
        <v>299</v>
      </c>
      <c r="C183">
        <v>3</v>
      </c>
      <c r="D183">
        <v>2.5700000000000001E-4</v>
      </c>
      <c r="E183">
        <v>0.50268250000000003</v>
      </c>
      <c r="F183">
        <v>9.6578925999999995E-2</v>
      </c>
      <c r="G183">
        <v>1.4970174000000001</v>
      </c>
      <c r="H183">
        <v>2.8772861999999999</v>
      </c>
      <c r="I183" t="s">
        <v>300</v>
      </c>
    </row>
    <row r="184" spans="2:9" x14ac:dyDescent="0.3">
      <c r="B184" t="s">
        <v>301</v>
      </c>
      <c r="C184">
        <v>3</v>
      </c>
      <c r="D184" s="1">
        <v>5.5300000000000004E-7</v>
      </c>
      <c r="E184">
        <v>0.25837130000000003</v>
      </c>
      <c r="F184">
        <v>0.28511497000000002</v>
      </c>
      <c r="G184">
        <v>0.2816147</v>
      </c>
      <c r="H184">
        <v>2.2322700000000002</v>
      </c>
    </row>
    <row r="185" spans="2:9" x14ac:dyDescent="0.3">
      <c r="B185" t="s">
        <v>302</v>
      </c>
      <c r="C185">
        <v>3</v>
      </c>
      <c r="D185" s="1">
        <v>4.1300000000000001E-5</v>
      </c>
      <c r="E185">
        <v>0</v>
      </c>
      <c r="F185">
        <v>2.4559058000000002E-2</v>
      </c>
      <c r="G185">
        <v>2.2340806</v>
      </c>
      <c r="I185" t="s">
        <v>303</v>
      </c>
    </row>
    <row r="186" spans="2:9" x14ac:dyDescent="0.3">
      <c r="B186" t="s">
        <v>304</v>
      </c>
      <c r="C186">
        <v>3</v>
      </c>
      <c r="D186" s="1">
        <v>8.4700000000000002E-6</v>
      </c>
      <c r="E186">
        <v>0.51292276000000003</v>
      </c>
      <c r="F186">
        <v>0.7339405</v>
      </c>
      <c r="G186">
        <v>1.1496333000000001</v>
      </c>
      <c r="H186">
        <v>2.8391177999999999</v>
      </c>
      <c r="I186" t="s">
        <v>305</v>
      </c>
    </row>
    <row r="187" spans="2:9" x14ac:dyDescent="0.3">
      <c r="B187" t="s">
        <v>306</v>
      </c>
      <c r="C187">
        <v>3</v>
      </c>
      <c r="D187" s="1">
        <v>1.6699999999999999E-10</v>
      </c>
      <c r="E187">
        <v>0.57694805000000005</v>
      </c>
      <c r="F187">
        <v>0.54385499999999998</v>
      </c>
      <c r="G187">
        <v>1.3590013000000001</v>
      </c>
      <c r="H187">
        <v>3.8237478999999999</v>
      </c>
    </row>
    <row r="188" spans="2:9" x14ac:dyDescent="0.3">
      <c r="B188" t="s">
        <v>307</v>
      </c>
      <c r="C188">
        <v>3</v>
      </c>
      <c r="D188">
        <v>1.2700000000000001E-3</v>
      </c>
      <c r="E188">
        <v>1.518832</v>
      </c>
      <c r="F188">
        <v>1.3965607</v>
      </c>
      <c r="G188">
        <v>0.90207800000000005</v>
      </c>
      <c r="H188">
        <v>2.4382302999999999</v>
      </c>
    </row>
    <row r="189" spans="2:9" x14ac:dyDescent="0.3">
      <c r="B189" t="s">
        <v>308</v>
      </c>
      <c r="C189">
        <v>3</v>
      </c>
      <c r="D189">
        <v>4.3199999999999998E-4</v>
      </c>
      <c r="E189">
        <v>0.71283640000000004</v>
      </c>
      <c r="F189">
        <v>0.65468943000000002</v>
      </c>
      <c r="G189">
        <v>1.1525573</v>
      </c>
      <c r="H189">
        <v>2.3638110000000001</v>
      </c>
    </row>
    <row r="190" spans="2:9" x14ac:dyDescent="0.3">
      <c r="B190" t="s">
        <v>309</v>
      </c>
      <c r="C190">
        <v>3</v>
      </c>
      <c r="D190">
        <v>1.6299999999999999E-3</v>
      </c>
      <c r="E190">
        <v>0.27852126999999999</v>
      </c>
      <c r="F190">
        <v>5.6959181999999997E-2</v>
      </c>
      <c r="G190">
        <v>0.92138120000000001</v>
      </c>
      <c r="H190">
        <v>2.1290705000000001</v>
      </c>
      <c r="I190" t="s">
        <v>310</v>
      </c>
    </row>
    <row r="191" spans="2:9" x14ac:dyDescent="0.3">
      <c r="B191" t="s">
        <v>311</v>
      </c>
      <c r="C191">
        <v>3</v>
      </c>
      <c r="D191" s="1">
        <v>2.0899999999999999E-6</v>
      </c>
      <c r="E191">
        <v>0</v>
      </c>
      <c r="F191">
        <v>2.2223280000000002E-2</v>
      </c>
      <c r="G191">
        <v>0.27388259999999998</v>
      </c>
      <c r="H191">
        <v>2.3356419000000002</v>
      </c>
    </row>
    <row r="192" spans="2:9" x14ac:dyDescent="0.3">
      <c r="B192" t="s">
        <v>312</v>
      </c>
      <c r="C192">
        <v>3</v>
      </c>
      <c r="D192">
        <v>1.2899999999999999E-4</v>
      </c>
      <c r="E192">
        <v>0.11715741</v>
      </c>
      <c r="F192">
        <v>0.35766882</v>
      </c>
      <c r="G192">
        <v>9.0234040000000001E-2</v>
      </c>
      <c r="H192">
        <v>2.1828590000000001</v>
      </c>
    </row>
    <row r="193" spans="2:9" x14ac:dyDescent="0.3">
      <c r="B193" t="s">
        <v>313</v>
      </c>
      <c r="C193">
        <v>3</v>
      </c>
      <c r="D193">
        <v>1.33E-3</v>
      </c>
      <c r="E193">
        <v>0.40592595999999997</v>
      </c>
      <c r="F193">
        <v>0.50862879999999999</v>
      </c>
      <c r="G193">
        <v>0.25940180000000002</v>
      </c>
      <c r="H193">
        <v>2.0156360000000002</v>
      </c>
      <c r="I193" t="s">
        <v>314</v>
      </c>
    </row>
    <row r="194" spans="2:9" x14ac:dyDescent="0.3">
      <c r="B194" t="s">
        <v>315</v>
      </c>
      <c r="C194">
        <v>3</v>
      </c>
      <c r="D194" s="1">
        <v>2.0600000000000002E-6</v>
      </c>
      <c r="E194">
        <v>0</v>
      </c>
      <c r="F194">
        <v>0</v>
      </c>
      <c r="G194">
        <v>0.14210919</v>
      </c>
      <c r="H194">
        <v>2.3825479999999999</v>
      </c>
      <c r="I194" t="s">
        <v>316</v>
      </c>
    </row>
    <row r="195" spans="2:9" x14ac:dyDescent="0.3">
      <c r="B195" t="s">
        <v>317</v>
      </c>
      <c r="C195">
        <v>3</v>
      </c>
      <c r="D195">
        <v>6.2600000000000004E-4</v>
      </c>
      <c r="E195">
        <v>0</v>
      </c>
      <c r="F195">
        <v>0</v>
      </c>
      <c r="G195">
        <v>0</v>
      </c>
      <c r="H195">
        <v>2.0601891999999999</v>
      </c>
    </row>
    <row r="196" spans="2:9" x14ac:dyDescent="0.3">
      <c r="B196" t="s">
        <v>318</v>
      </c>
      <c r="C196">
        <v>3</v>
      </c>
      <c r="D196">
        <v>4.3600000000000003E-4</v>
      </c>
      <c r="E196">
        <v>0.103123166</v>
      </c>
      <c r="F196">
        <v>0.31811315000000001</v>
      </c>
      <c r="G196">
        <v>0.27266696000000001</v>
      </c>
      <c r="H196">
        <v>1.8931393999999999</v>
      </c>
      <c r="I196" t="s">
        <v>319</v>
      </c>
    </row>
    <row r="197" spans="2:9" x14ac:dyDescent="0.3">
      <c r="B197" t="s">
        <v>320</v>
      </c>
      <c r="C197">
        <v>3</v>
      </c>
      <c r="D197">
        <v>3.1799999999999998E-4</v>
      </c>
      <c r="E197">
        <v>0.28521871999999998</v>
      </c>
      <c r="F197">
        <v>4.7628835000000001E-2</v>
      </c>
      <c r="G197">
        <v>0.99078953000000003</v>
      </c>
      <c r="H197">
        <v>2.5594587</v>
      </c>
      <c r="I197" t="s">
        <v>321</v>
      </c>
    </row>
    <row r="198" spans="2:9" x14ac:dyDescent="0.3">
      <c r="B198" t="s">
        <v>322</v>
      </c>
      <c r="C198">
        <v>3</v>
      </c>
      <c r="D198">
        <v>6.0400000000000004E-4</v>
      </c>
      <c r="E198">
        <v>0</v>
      </c>
      <c r="F198">
        <v>0</v>
      </c>
      <c r="G198" s="1">
        <v>3.4925926999999999E-9</v>
      </c>
      <c r="H198">
        <v>2.2657592000000002</v>
      </c>
    </row>
    <row r="199" spans="2:9" x14ac:dyDescent="0.3">
      <c r="B199" t="s">
        <v>323</v>
      </c>
      <c r="C199">
        <v>3</v>
      </c>
      <c r="D199">
        <v>5.62E-4</v>
      </c>
      <c r="E199">
        <v>0.58201294999999997</v>
      </c>
      <c r="F199">
        <v>0.46876593999999999</v>
      </c>
      <c r="G199">
        <v>0.14051959999999999</v>
      </c>
      <c r="H199">
        <v>2.3569170000000002</v>
      </c>
    </row>
    <row r="200" spans="2:9" x14ac:dyDescent="0.3">
      <c r="B200" t="s">
        <v>324</v>
      </c>
      <c r="C200">
        <v>4</v>
      </c>
      <c r="D200">
        <v>5.8699999999999996E-4</v>
      </c>
      <c r="E200">
        <v>7.8063750000000001E-2</v>
      </c>
      <c r="F200">
        <v>2.4276481999999999E-2</v>
      </c>
      <c r="G200">
        <v>2.8004009999999999</v>
      </c>
      <c r="H200">
        <v>1.0694063</v>
      </c>
      <c r="I200" t="s">
        <v>325</v>
      </c>
    </row>
    <row r="201" spans="2:9" x14ac:dyDescent="0.3">
      <c r="B201" t="s">
        <v>326</v>
      </c>
      <c r="C201">
        <v>4</v>
      </c>
      <c r="D201">
        <v>3.28E-4</v>
      </c>
      <c r="E201">
        <v>0</v>
      </c>
      <c r="F201">
        <v>0</v>
      </c>
      <c r="G201">
        <v>1.7574970000000001</v>
      </c>
      <c r="H201">
        <v>1.2540123000000001</v>
      </c>
    </row>
    <row r="202" spans="2:9" x14ac:dyDescent="0.3">
      <c r="B202" t="s">
        <v>327</v>
      </c>
      <c r="C202">
        <v>4</v>
      </c>
      <c r="D202" s="1">
        <v>2.5000000000000001E-5</v>
      </c>
      <c r="E202">
        <v>0.38726428000000002</v>
      </c>
      <c r="F202">
        <v>0.21205041999999999</v>
      </c>
      <c r="G202">
        <v>2.7427697000000002</v>
      </c>
      <c r="H202">
        <v>1.1326845000000001</v>
      </c>
      <c r="I202" t="s">
        <v>328</v>
      </c>
    </row>
    <row r="203" spans="2:9" x14ac:dyDescent="0.3">
      <c r="B203" t="s">
        <v>329</v>
      </c>
      <c r="C203">
        <v>4</v>
      </c>
      <c r="D203">
        <v>1.13E-4</v>
      </c>
      <c r="E203">
        <v>4.9863606999999997E-2</v>
      </c>
      <c r="F203">
        <v>0.17699607000000001</v>
      </c>
      <c r="G203">
        <v>2.8457300000000001</v>
      </c>
      <c r="H203">
        <v>1.754715</v>
      </c>
      <c r="I203" t="s">
        <v>330</v>
      </c>
    </row>
    <row r="204" spans="2:9" x14ac:dyDescent="0.3">
      <c r="B204" t="s">
        <v>331</v>
      </c>
      <c r="C204">
        <v>4</v>
      </c>
      <c r="D204">
        <v>4.7600000000000002E-4</v>
      </c>
      <c r="E204">
        <v>3.0921137000000001E-2</v>
      </c>
      <c r="F204">
        <v>8.5429124999999995E-2</v>
      </c>
      <c r="G204">
        <v>1.8858467000000001</v>
      </c>
      <c r="H204">
        <v>1.7742290000000001</v>
      </c>
      <c r="I204" t="s">
        <v>332</v>
      </c>
    </row>
    <row r="205" spans="2:9" x14ac:dyDescent="0.3">
      <c r="B205" t="s">
        <v>333</v>
      </c>
      <c r="C205">
        <v>4</v>
      </c>
      <c r="D205">
        <v>3.01E-4</v>
      </c>
      <c r="E205">
        <v>9.5765664999999996E-3</v>
      </c>
      <c r="F205">
        <v>9.5843970000000001E-2</v>
      </c>
      <c r="G205">
        <v>1.7568036</v>
      </c>
      <c r="H205">
        <v>2.0381214999999999</v>
      </c>
      <c r="I205" t="s">
        <v>334</v>
      </c>
    </row>
    <row r="206" spans="2:9" x14ac:dyDescent="0.3">
      <c r="B206" t="s">
        <v>335</v>
      </c>
      <c r="C206">
        <v>4</v>
      </c>
      <c r="D206">
        <v>8.5099999999999998E-4</v>
      </c>
      <c r="E206">
        <v>0</v>
      </c>
      <c r="F206">
        <v>4.9302461999999998E-2</v>
      </c>
      <c r="G206">
        <v>0.30362742999999998</v>
      </c>
      <c r="H206">
        <v>2.2780752</v>
      </c>
      <c r="I206" t="s">
        <v>336</v>
      </c>
    </row>
    <row r="207" spans="2:9" x14ac:dyDescent="0.3">
      <c r="B207" t="s">
        <v>337</v>
      </c>
      <c r="C207">
        <v>4</v>
      </c>
      <c r="D207">
        <v>1.6800000000000001E-3</v>
      </c>
      <c r="E207">
        <v>0.72156690000000001</v>
      </c>
      <c r="F207">
        <v>0.16145962</v>
      </c>
      <c r="G207">
        <v>0.70128570000000001</v>
      </c>
      <c r="H207">
        <v>2.2264265999999999</v>
      </c>
      <c r="I207" t="s">
        <v>338</v>
      </c>
    </row>
    <row r="208" spans="2:9" x14ac:dyDescent="0.3">
      <c r="B208" t="s">
        <v>339</v>
      </c>
      <c r="C208">
        <v>4</v>
      </c>
      <c r="D208">
        <v>1.2099999999999999E-3</v>
      </c>
      <c r="E208">
        <v>0</v>
      </c>
      <c r="F208">
        <v>0.25897842999999998</v>
      </c>
      <c r="G208">
        <v>0.65467244000000002</v>
      </c>
      <c r="H208">
        <v>2.3107562000000001</v>
      </c>
      <c r="I208" t="s">
        <v>340</v>
      </c>
    </row>
    <row r="209" spans="2:9" x14ac:dyDescent="0.3">
      <c r="B209" t="s">
        <v>341</v>
      </c>
      <c r="C209">
        <v>4</v>
      </c>
      <c r="D209">
        <v>1.49E-3</v>
      </c>
      <c r="E209">
        <v>0.46543639999999997</v>
      </c>
      <c r="F209">
        <v>0.64042750000000004</v>
      </c>
      <c r="G209">
        <v>0.84171010000000002</v>
      </c>
      <c r="H209">
        <v>2.3410818999999998</v>
      </c>
      <c r="I209" t="s">
        <v>342</v>
      </c>
    </row>
    <row r="210" spans="2:9" x14ac:dyDescent="0.3">
      <c r="B210" t="s">
        <v>343</v>
      </c>
      <c r="C210">
        <v>4</v>
      </c>
      <c r="D210" s="1">
        <v>1.3500000000000001E-9</v>
      </c>
      <c r="E210">
        <v>0</v>
      </c>
      <c r="F210">
        <v>4.6768494000000001E-2</v>
      </c>
      <c r="G210">
        <v>0.11019365</v>
      </c>
      <c r="H210">
        <v>3.4701369999999998</v>
      </c>
      <c r="I210" t="s">
        <v>344</v>
      </c>
    </row>
    <row r="211" spans="2:9" x14ac:dyDescent="0.3">
      <c r="B211" t="s">
        <v>345</v>
      </c>
      <c r="C211">
        <v>4</v>
      </c>
      <c r="D211">
        <v>1.13E-4</v>
      </c>
      <c r="E211">
        <v>0.28809400000000002</v>
      </c>
      <c r="F211">
        <v>0.19398219999999999</v>
      </c>
      <c r="G211">
        <v>0.47903385999999998</v>
      </c>
      <c r="H211">
        <v>2.6748232999999999</v>
      </c>
      <c r="I211" t="s">
        <v>346</v>
      </c>
    </row>
    <row r="212" spans="2:9" x14ac:dyDescent="0.3">
      <c r="B212" t="s">
        <v>347</v>
      </c>
      <c r="C212">
        <v>4</v>
      </c>
      <c r="D212">
        <v>6.9700000000000003E-4</v>
      </c>
      <c r="E212" s="1">
        <v>1.5583332999999999E-10</v>
      </c>
      <c r="F212">
        <v>0.42871767</v>
      </c>
      <c r="G212">
        <v>0.52593400000000001</v>
      </c>
      <c r="H212">
        <v>2.5180163000000002</v>
      </c>
      <c r="I212" t="s">
        <v>348</v>
      </c>
    </row>
    <row r="213" spans="2:9" x14ac:dyDescent="0.3">
      <c r="B213" t="s">
        <v>349</v>
      </c>
      <c r="C213">
        <v>4</v>
      </c>
      <c r="D213">
        <v>1.6100000000000001E-3</v>
      </c>
      <c r="E213">
        <v>0.39263160000000003</v>
      </c>
      <c r="F213">
        <v>0.63361794000000005</v>
      </c>
      <c r="G213">
        <v>1.3668716999999999</v>
      </c>
      <c r="H213">
        <v>2.4462728999999999</v>
      </c>
    </row>
    <row r="214" spans="2:9" x14ac:dyDescent="0.3">
      <c r="B214" t="s">
        <v>350</v>
      </c>
      <c r="C214">
        <v>4</v>
      </c>
      <c r="D214" s="1">
        <v>2.5000000000000001E-5</v>
      </c>
      <c r="E214">
        <v>0.51282819999999996</v>
      </c>
      <c r="F214">
        <v>0.64502250000000005</v>
      </c>
      <c r="G214">
        <v>1.2184223999999999</v>
      </c>
      <c r="H214">
        <v>3.082945</v>
      </c>
      <c r="I214" t="s">
        <v>351</v>
      </c>
    </row>
    <row r="215" spans="2:9" x14ac:dyDescent="0.3">
      <c r="B215" t="s">
        <v>352</v>
      </c>
      <c r="C215">
        <v>4</v>
      </c>
      <c r="D215" s="1">
        <v>6.2700000000000006E-5</v>
      </c>
      <c r="E215">
        <v>0.12939996000000001</v>
      </c>
      <c r="F215">
        <v>1.2435438999999999</v>
      </c>
      <c r="G215">
        <v>1.1766112</v>
      </c>
      <c r="H215">
        <v>3.0647302000000001</v>
      </c>
      <c r="I215" t="s">
        <v>353</v>
      </c>
    </row>
    <row r="216" spans="2:9" x14ac:dyDescent="0.3">
      <c r="B216" t="s">
        <v>354</v>
      </c>
      <c r="C216">
        <v>4</v>
      </c>
      <c r="D216" s="1">
        <v>2.72E-5</v>
      </c>
      <c r="E216">
        <v>3.0594125E-2</v>
      </c>
      <c r="F216">
        <v>0.43704197</v>
      </c>
      <c r="G216">
        <v>0.69230990000000003</v>
      </c>
      <c r="H216">
        <v>2.8609946000000002</v>
      </c>
      <c r="I216" t="s">
        <v>355</v>
      </c>
    </row>
    <row r="217" spans="2:9" x14ac:dyDescent="0.3">
      <c r="B217" t="s">
        <v>356</v>
      </c>
      <c r="C217">
        <v>4</v>
      </c>
      <c r="D217">
        <v>4.9899999999999999E-4</v>
      </c>
      <c r="E217">
        <v>3.5347829999999997E-2</v>
      </c>
      <c r="F217">
        <v>0.84651900000000002</v>
      </c>
      <c r="G217">
        <v>1.1328403</v>
      </c>
      <c r="H217">
        <v>2.607472</v>
      </c>
      <c r="I217" t="s">
        <v>357</v>
      </c>
    </row>
    <row r="218" spans="2:9" x14ac:dyDescent="0.3">
      <c r="B218" t="s">
        <v>358</v>
      </c>
      <c r="C218">
        <v>4</v>
      </c>
      <c r="D218">
        <v>3.1100000000000002E-4</v>
      </c>
      <c r="E218">
        <v>4.0968264999999997E-2</v>
      </c>
      <c r="F218">
        <v>0.6678404</v>
      </c>
      <c r="G218">
        <v>1.2234712000000001</v>
      </c>
      <c r="H218">
        <v>2.6783676000000001</v>
      </c>
      <c r="I218" t="s">
        <v>359</v>
      </c>
    </row>
    <row r="219" spans="2:9" x14ac:dyDescent="0.3">
      <c r="B219" t="s">
        <v>360</v>
      </c>
      <c r="C219">
        <v>4</v>
      </c>
      <c r="D219">
        <v>1.14E-3</v>
      </c>
      <c r="E219">
        <v>0.50080943</v>
      </c>
      <c r="F219">
        <v>0.111114085</v>
      </c>
      <c r="G219">
        <v>2.4857922000000001</v>
      </c>
      <c r="H219">
        <v>2.7168230000000002</v>
      </c>
      <c r="I219" t="s">
        <v>361</v>
      </c>
    </row>
    <row r="220" spans="2:9" x14ac:dyDescent="0.3">
      <c r="B220" t="s">
        <v>362</v>
      </c>
      <c r="C220">
        <v>4</v>
      </c>
      <c r="D220">
        <v>8.0599999999999997E-4</v>
      </c>
      <c r="E220">
        <v>0.64520120000000003</v>
      </c>
      <c r="F220">
        <v>0.77452314</v>
      </c>
      <c r="G220">
        <v>2.9202750000000002</v>
      </c>
      <c r="I220" t="s">
        <v>363</v>
      </c>
    </row>
    <row r="221" spans="2:9" x14ac:dyDescent="0.3">
      <c r="B221" t="s">
        <v>364</v>
      </c>
      <c r="C221">
        <v>4</v>
      </c>
      <c r="D221">
        <v>8.6300000000000005E-4</v>
      </c>
      <c r="E221">
        <v>0.25342490000000001</v>
      </c>
      <c r="F221">
        <v>0.6983258</v>
      </c>
      <c r="G221">
        <v>2.0679463999999999</v>
      </c>
      <c r="H221">
        <v>2.2584200000000001</v>
      </c>
      <c r="I221" t="s">
        <v>365</v>
      </c>
    </row>
    <row r="222" spans="2:9" x14ac:dyDescent="0.3">
      <c r="B222" t="s">
        <v>366</v>
      </c>
      <c r="C222">
        <v>4</v>
      </c>
      <c r="D222">
        <v>4.57E-4</v>
      </c>
      <c r="E222">
        <v>0.31296210000000002</v>
      </c>
      <c r="F222">
        <v>0</v>
      </c>
      <c r="G222">
        <v>1.5160214000000001</v>
      </c>
      <c r="H222">
        <v>2.7827441999999998</v>
      </c>
      <c r="I222" t="s">
        <v>367</v>
      </c>
    </row>
    <row r="223" spans="2:9" x14ac:dyDescent="0.3">
      <c r="B223" t="s">
        <v>368</v>
      </c>
      <c r="C223">
        <v>4</v>
      </c>
      <c r="D223">
        <v>3.0499999999999999E-4</v>
      </c>
      <c r="E223">
        <v>0.21739447000000001</v>
      </c>
      <c r="F223">
        <v>0.43019795</v>
      </c>
      <c r="G223">
        <v>0.72516999999999998</v>
      </c>
      <c r="H223">
        <v>2.4569890000000001</v>
      </c>
      <c r="I223" t="s">
        <v>369</v>
      </c>
    </row>
    <row r="224" spans="2:9" x14ac:dyDescent="0.3">
      <c r="B224" t="s">
        <v>370</v>
      </c>
      <c r="C224">
        <v>4</v>
      </c>
      <c r="D224" s="1">
        <v>3.8399999999999998E-5</v>
      </c>
      <c r="E224">
        <v>2.2580053999999999E-2</v>
      </c>
      <c r="F224">
        <v>1.9725296999999999E-2</v>
      </c>
      <c r="G224">
        <v>2.1836345000000001</v>
      </c>
      <c r="H224">
        <v>2.4244040999999998</v>
      </c>
      <c r="I224" t="s">
        <v>371</v>
      </c>
    </row>
    <row r="225" spans="2:9" x14ac:dyDescent="0.3">
      <c r="B225" t="s">
        <v>372</v>
      </c>
      <c r="C225">
        <v>4</v>
      </c>
      <c r="D225">
        <v>6.3400000000000001E-3</v>
      </c>
      <c r="E225">
        <v>3.3209309999999999E-2</v>
      </c>
      <c r="F225">
        <v>1.196613E-2</v>
      </c>
      <c r="G225">
        <v>1.7592216000000001</v>
      </c>
      <c r="H225">
        <v>1.8161687</v>
      </c>
      <c r="I225" t="s">
        <v>373</v>
      </c>
    </row>
    <row r="226" spans="2:9" x14ac:dyDescent="0.3">
      <c r="B226" t="s">
        <v>374</v>
      </c>
      <c r="C226">
        <v>4</v>
      </c>
      <c r="D226">
        <v>3.1700000000000001E-4</v>
      </c>
      <c r="E226">
        <v>0.26481217000000001</v>
      </c>
      <c r="F226" s="1">
        <v>2.2473541E-5</v>
      </c>
      <c r="G226">
        <v>0.91472363000000001</v>
      </c>
      <c r="H226">
        <v>2.2568489999999999</v>
      </c>
    </row>
    <row r="227" spans="2:9" x14ac:dyDescent="0.3">
      <c r="B227" t="s">
        <v>375</v>
      </c>
      <c r="C227">
        <v>4</v>
      </c>
      <c r="D227" s="1">
        <v>8.7100000000000003E-5</v>
      </c>
      <c r="E227">
        <v>0.14100393999999999</v>
      </c>
      <c r="F227">
        <v>0.42311265999999997</v>
      </c>
      <c r="G227">
        <v>1.4232228</v>
      </c>
      <c r="H227">
        <v>2.4088050999999999</v>
      </c>
      <c r="I227" t="s">
        <v>376</v>
      </c>
    </row>
    <row r="228" spans="2:9" x14ac:dyDescent="0.3">
      <c r="B228" t="s">
        <v>377</v>
      </c>
      <c r="C228">
        <v>4</v>
      </c>
      <c r="D228">
        <v>4.1199999999999999E-4</v>
      </c>
      <c r="E228">
        <v>0.28839720000000002</v>
      </c>
      <c r="F228">
        <v>0.34730183999999997</v>
      </c>
      <c r="G228">
        <v>1.6139123</v>
      </c>
      <c r="H228">
        <v>2.7746284000000001</v>
      </c>
      <c r="I228" t="s">
        <v>378</v>
      </c>
    </row>
    <row r="229" spans="2:9" x14ac:dyDescent="0.3">
      <c r="B229" t="s">
        <v>379</v>
      </c>
      <c r="C229">
        <v>4</v>
      </c>
      <c r="D229">
        <v>1.64E-4</v>
      </c>
      <c r="E229">
        <v>5.4275110000000003E-3</v>
      </c>
      <c r="F229">
        <v>0.16902961</v>
      </c>
      <c r="G229">
        <v>2.5250232000000001</v>
      </c>
      <c r="H229">
        <v>2.7745636</v>
      </c>
      <c r="I229" t="s">
        <v>380</v>
      </c>
    </row>
    <row r="230" spans="2:9" x14ac:dyDescent="0.3">
      <c r="B230" t="s">
        <v>381</v>
      </c>
      <c r="C230">
        <v>4</v>
      </c>
      <c r="D230">
        <v>1.5499999999999999E-3</v>
      </c>
      <c r="E230">
        <v>0.74506810000000001</v>
      </c>
      <c r="F230">
        <v>1.4587109</v>
      </c>
      <c r="G230">
        <v>2.0308788</v>
      </c>
      <c r="H230">
        <v>2.8143606000000001</v>
      </c>
      <c r="I230" t="s">
        <v>382</v>
      </c>
    </row>
    <row r="231" spans="2:9" x14ac:dyDescent="0.3">
      <c r="B231" t="s">
        <v>383</v>
      </c>
      <c r="C231">
        <v>4</v>
      </c>
      <c r="D231">
        <v>6.3900000000000003E-4</v>
      </c>
      <c r="E231">
        <v>0</v>
      </c>
      <c r="F231">
        <v>0.30052459999999998</v>
      </c>
      <c r="G231">
        <v>1.3971861999999999</v>
      </c>
      <c r="H231">
        <v>2.3264904</v>
      </c>
      <c r="I231" t="s">
        <v>384</v>
      </c>
    </row>
    <row r="232" spans="2:9" x14ac:dyDescent="0.3">
      <c r="B232" t="s">
        <v>385</v>
      </c>
      <c r="C232">
        <v>4</v>
      </c>
      <c r="D232">
        <v>3.88E-4</v>
      </c>
      <c r="E232">
        <v>0.60233563000000001</v>
      </c>
      <c r="F232">
        <v>0.3999569</v>
      </c>
      <c r="G232">
        <v>1.4666473</v>
      </c>
      <c r="H232">
        <v>2.6416659999999998</v>
      </c>
      <c r="I232" t="s">
        <v>386</v>
      </c>
    </row>
    <row r="233" spans="2:9" x14ac:dyDescent="0.3">
      <c r="B233" t="s">
        <v>387</v>
      </c>
      <c r="C233">
        <v>4</v>
      </c>
      <c r="D233" s="1">
        <v>2.4300000000000001E-5</v>
      </c>
      <c r="E233">
        <v>1.2789751</v>
      </c>
      <c r="F233">
        <v>1.0336223</v>
      </c>
      <c r="G233">
        <v>1.1684087999999999</v>
      </c>
      <c r="H233">
        <v>3.0822997000000001</v>
      </c>
      <c r="I233" t="s">
        <v>388</v>
      </c>
    </row>
    <row r="234" spans="2:9" x14ac:dyDescent="0.3">
      <c r="B234" t="s">
        <v>389</v>
      </c>
      <c r="C234">
        <v>4</v>
      </c>
      <c r="D234">
        <v>4.7699999999999999E-4</v>
      </c>
      <c r="E234">
        <v>0</v>
      </c>
      <c r="F234">
        <v>0</v>
      </c>
      <c r="G234">
        <v>2.0025268000000001</v>
      </c>
      <c r="H234">
        <v>2.4368941999999998</v>
      </c>
      <c r="I234" t="s">
        <v>390</v>
      </c>
    </row>
    <row r="235" spans="2:9" x14ac:dyDescent="0.3">
      <c r="B235" t="s">
        <v>391</v>
      </c>
      <c r="C235">
        <v>4</v>
      </c>
      <c r="D235">
        <v>3.1100000000000002E-4</v>
      </c>
      <c r="E235">
        <v>4.1720926999999998E-2</v>
      </c>
      <c r="F235">
        <v>0.21382909</v>
      </c>
      <c r="G235">
        <v>1.6295658</v>
      </c>
      <c r="H235">
        <v>2.4798298000000001</v>
      </c>
      <c r="I235" t="s">
        <v>392</v>
      </c>
    </row>
    <row r="236" spans="2:9" x14ac:dyDescent="0.3">
      <c r="B236" t="s">
        <v>393</v>
      </c>
      <c r="C236">
        <v>4</v>
      </c>
      <c r="D236">
        <v>2.5300000000000002E-4</v>
      </c>
      <c r="E236">
        <v>1.3284039999999999</v>
      </c>
      <c r="F236">
        <v>0.46786273</v>
      </c>
      <c r="G236">
        <v>0.95880560000000004</v>
      </c>
      <c r="H236">
        <v>2.7854420000000002</v>
      </c>
      <c r="I236" t="s">
        <v>394</v>
      </c>
    </row>
    <row r="237" spans="2:9" x14ac:dyDescent="0.3">
      <c r="B237" t="s">
        <v>395</v>
      </c>
      <c r="C237">
        <v>4</v>
      </c>
      <c r="D237" s="1">
        <v>1.13E-5</v>
      </c>
      <c r="E237">
        <v>1.2028638</v>
      </c>
      <c r="F237">
        <v>0.48650354000000001</v>
      </c>
      <c r="G237">
        <v>1.3650259</v>
      </c>
      <c r="H237">
        <v>2.6930177</v>
      </c>
      <c r="I237" t="s">
        <v>396</v>
      </c>
    </row>
    <row r="238" spans="2:9" x14ac:dyDescent="0.3">
      <c r="B238" t="s">
        <v>397</v>
      </c>
      <c r="C238">
        <v>4</v>
      </c>
      <c r="D238" s="1">
        <v>2.4899999999999999E-6</v>
      </c>
      <c r="E238">
        <v>0.123888895</v>
      </c>
      <c r="F238">
        <v>0.2550943</v>
      </c>
      <c r="G238">
        <v>1.6821809999999999</v>
      </c>
      <c r="H238">
        <v>2.9388331999999999</v>
      </c>
      <c r="I238" t="s">
        <v>398</v>
      </c>
    </row>
    <row r="239" spans="2:9" x14ac:dyDescent="0.3">
      <c r="B239" t="s">
        <v>399</v>
      </c>
      <c r="C239">
        <v>4</v>
      </c>
      <c r="D239">
        <v>5.7600000000000001E-4</v>
      </c>
      <c r="E239">
        <v>7.2336233999999999E-2</v>
      </c>
      <c r="F239">
        <v>6.5714254999999999E-2</v>
      </c>
      <c r="G239">
        <v>1.1426033</v>
      </c>
      <c r="H239">
        <v>2.5422777999999999</v>
      </c>
      <c r="I239" t="s">
        <v>400</v>
      </c>
    </row>
    <row r="240" spans="2:9" x14ac:dyDescent="0.3">
      <c r="B240" t="s">
        <v>401</v>
      </c>
      <c r="C240">
        <v>4</v>
      </c>
      <c r="D240" s="1">
        <v>2.94E-5</v>
      </c>
      <c r="E240">
        <v>0.18919354999999999</v>
      </c>
      <c r="F240">
        <v>0.18934649000000001</v>
      </c>
      <c r="G240">
        <v>1.4008891999999999</v>
      </c>
      <c r="H240">
        <v>3.0470247000000001</v>
      </c>
      <c r="I240" t="s">
        <v>402</v>
      </c>
    </row>
    <row r="241" spans="2:9" x14ac:dyDescent="0.3">
      <c r="B241" t="s">
        <v>403</v>
      </c>
      <c r="C241">
        <v>4</v>
      </c>
      <c r="D241" s="1">
        <v>3.18E-5</v>
      </c>
      <c r="E241">
        <v>0.58331347</v>
      </c>
      <c r="F241">
        <v>0.99571407000000001</v>
      </c>
      <c r="G241">
        <v>1.2888328</v>
      </c>
      <c r="H241">
        <v>3.3350322000000001</v>
      </c>
      <c r="I241" t="s">
        <v>404</v>
      </c>
    </row>
    <row r="242" spans="2:9" x14ac:dyDescent="0.3">
      <c r="B242" t="s">
        <v>405</v>
      </c>
      <c r="C242">
        <v>4</v>
      </c>
      <c r="D242">
        <v>4.5100000000000001E-4</v>
      </c>
      <c r="E242">
        <v>0.45886153000000002</v>
      </c>
      <c r="F242">
        <v>1.3205382000000001</v>
      </c>
      <c r="G242">
        <v>1.7575768000000001</v>
      </c>
      <c r="H242">
        <v>3.2978450000000001</v>
      </c>
      <c r="I242" t="s">
        <v>406</v>
      </c>
    </row>
    <row r="243" spans="2:9" x14ac:dyDescent="0.3">
      <c r="B243" t="s">
        <v>407</v>
      </c>
      <c r="C243">
        <v>4</v>
      </c>
      <c r="D243">
        <v>3.4499999999999998E-4</v>
      </c>
      <c r="E243">
        <v>0.75819360000000002</v>
      </c>
      <c r="F243">
        <v>0.18230521999999999</v>
      </c>
      <c r="G243">
        <v>1.1702961999999999</v>
      </c>
      <c r="H243">
        <v>3.2315399999999999</v>
      </c>
      <c r="I243" t="s">
        <v>408</v>
      </c>
    </row>
    <row r="244" spans="2:9" x14ac:dyDescent="0.3">
      <c r="B244" t="s">
        <v>409</v>
      </c>
      <c r="C244">
        <v>4</v>
      </c>
      <c r="D244">
        <v>3.1799999999999998E-4</v>
      </c>
      <c r="E244">
        <v>0.12338637</v>
      </c>
      <c r="F244">
        <v>0.69671249999999996</v>
      </c>
      <c r="G244">
        <v>1.6268364</v>
      </c>
      <c r="H244">
        <v>2.7395464999999999</v>
      </c>
      <c r="I244" t="s">
        <v>410</v>
      </c>
    </row>
    <row r="245" spans="2:9" x14ac:dyDescent="0.3">
      <c r="B245" t="s">
        <v>411</v>
      </c>
      <c r="C245">
        <v>4</v>
      </c>
      <c r="D245">
        <v>3.4400000000000001E-4</v>
      </c>
      <c r="E245">
        <v>0.52368840000000005</v>
      </c>
      <c r="F245">
        <v>1.3445115999999999</v>
      </c>
      <c r="G245">
        <v>1.6314702999999999</v>
      </c>
      <c r="H245">
        <v>2.8795904999999999</v>
      </c>
      <c r="I245" t="s">
        <v>412</v>
      </c>
    </row>
    <row r="246" spans="2:9" x14ac:dyDescent="0.3">
      <c r="B246" t="s">
        <v>413</v>
      </c>
      <c r="C246">
        <v>4</v>
      </c>
      <c r="D246">
        <v>1.5799999999999999E-4</v>
      </c>
      <c r="E246">
        <v>1.1634059000000001</v>
      </c>
      <c r="F246">
        <v>1.5685659999999999</v>
      </c>
      <c r="G246">
        <v>1.5451542</v>
      </c>
      <c r="H246">
        <v>3.4639297</v>
      </c>
      <c r="I246" t="s">
        <v>414</v>
      </c>
    </row>
    <row r="247" spans="2:9" x14ac:dyDescent="0.3">
      <c r="B247" t="s">
        <v>415</v>
      </c>
      <c r="C247">
        <v>4</v>
      </c>
      <c r="D247" s="1">
        <v>3.9000000000000001E-11</v>
      </c>
      <c r="E247">
        <v>4.7587384000000003E-2</v>
      </c>
      <c r="F247">
        <v>1.7743174E-2</v>
      </c>
      <c r="G247">
        <v>0.16506027000000001</v>
      </c>
      <c r="H247">
        <v>3.2834525000000001</v>
      </c>
      <c r="I247" t="s">
        <v>416</v>
      </c>
    </row>
    <row r="248" spans="2:9" x14ac:dyDescent="0.3">
      <c r="B248" t="s">
        <v>417</v>
      </c>
      <c r="C248">
        <v>4</v>
      </c>
      <c r="D248" s="1">
        <v>9.9400000000000004E-5</v>
      </c>
      <c r="E248">
        <v>2.3825433E-2</v>
      </c>
      <c r="F248">
        <v>0.59939116000000003</v>
      </c>
      <c r="G248">
        <v>2.1389762999999999</v>
      </c>
      <c r="H248">
        <v>3.3265373999999999</v>
      </c>
      <c r="I248" t="s">
        <v>418</v>
      </c>
    </row>
    <row r="249" spans="2:9" x14ac:dyDescent="0.3">
      <c r="B249" t="s">
        <v>419</v>
      </c>
      <c r="C249">
        <v>4</v>
      </c>
      <c r="D249" s="1">
        <v>6.3899999999999996E-8</v>
      </c>
      <c r="E249">
        <v>0.90293263999999995</v>
      </c>
      <c r="F249">
        <v>0.83798059999999996</v>
      </c>
      <c r="G249">
        <v>1.2082013</v>
      </c>
      <c r="H249">
        <v>3.670299</v>
      </c>
      <c r="I249" t="s">
        <v>420</v>
      </c>
    </row>
    <row r="250" spans="2:9" x14ac:dyDescent="0.3">
      <c r="B250" t="s">
        <v>421</v>
      </c>
      <c r="C250">
        <v>4</v>
      </c>
      <c r="D250" s="1">
        <v>9.2499999999999999E-5</v>
      </c>
      <c r="E250">
        <v>1.207775</v>
      </c>
      <c r="F250">
        <v>0.45829532000000001</v>
      </c>
      <c r="G250">
        <v>1.8753666</v>
      </c>
      <c r="H250">
        <v>3.4964268000000001</v>
      </c>
      <c r="I250" t="s">
        <v>422</v>
      </c>
    </row>
    <row r="251" spans="2:9" x14ac:dyDescent="0.3">
      <c r="B251" t="s">
        <v>423</v>
      </c>
      <c r="C251">
        <v>4</v>
      </c>
      <c r="D251">
        <v>1.16E-3</v>
      </c>
      <c r="E251">
        <v>0.72504089999999999</v>
      </c>
      <c r="F251">
        <v>0.22451872</v>
      </c>
      <c r="G251">
        <v>1.3303963999999999</v>
      </c>
      <c r="H251">
        <v>2.480121</v>
      </c>
      <c r="I251" t="s">
        <v>424</v>
      </c>
    </row>
    <row r="252" spans="2:9" x14ac:dyDescent="0.3">
      <c r="B252" t="s">
        <v>425</v>
      </c>
      <c r="C252">
        <v>4</v>
      </c>
      <c r="D252">
        <v>9.0300000000000005E-4</v>
      </c>
      <c r="E252">
        <v>0.24393583999999999</v>
      </c>
      <c r="F252">
        <v>1.5021941999999999</v>
      </c>
      <c r="G252">
        <v>1.08083</v>
      </c>
      <c r="H252">
        <v>2.7883803999999999</v>
      </c>
      <c r="I252" t="s">
        <v>426</v>
      </c>
    </row>
    <row r="253" spans="2:9" x14ac:dyDescent="0.3">
      <c r="B253" t="s">
        <v>427</v>
      </c>
      <c r="C253">
        <v>4</v>
      </c>
      <c r="D253" s="1">
        <v>1.84E-5</v>
      </c>
      <c r="E253">
        <v>0</v>
      </c>
      <c r="F253">
        <v>0</v>
      </c>
      <c r="G253">
        <v>0</v>
      </c>
      <c r="H253">
        <v>2.5403799999999999</v>
      </c>
    </row>
    <row r="254" spans="2:9" x14ac:dyDescent="0.3">
      <c r="B254" t="s">
        <v>428</v>
      </c>
      <c r="C254">
        <v>4</v>
      </c>
      <c r="D254" s="1">
        <v>2.96E-6</v>
      </c>
      <c r="E254">
        <v>0</v>
      </c>
      <c r="F254">
        <v>0</v>
      </c>
      <c r="G254">
        <v>0</v>
      </c>
      <c r="H254">
        <v>3.2339883</v>
      </c>
    </row>
    <row r="255" spans="2:9" x14ac:dyDescent="0.3">
      <c r="B255" t="s">
        <v>429</v>
      </c>
      <c r="C255">
        <v>4</v>
      </c>
      <c r="D255">
        <v>2.3700000000000001E-3</v>
      </c>
      <c r="E255">
        <v>7.3304825000000004E-2</v>
      </c>
      <c r="F255">
        <v>0.6641203</v>
      </c>
      <c r="G255">
        <v>1.0009923000000001</v>
      </c>
      <c r="H255">
        <v>2.6846231999999999</v>
      </c>
      <c r="I255" t="s">
        <v>430</v>
      </c>
    </row>
    <row r="256" spans="2:9" x14ac:dyDescent="0.3">
      <c r="B256" t="s">
        <v>431</v>
      </c>
      <c r="C256">
        <v>4</v>
      </c>
      <c r="D256">
        <v>5.6599999999999999E-4</v>
      </c>
      <c r="E256">
        <v>1.8794505E-2</v>
      </c>
      <c r="F256">
        <v>0.45647602999999998</v>
      </c>
      <c r="G256">
        <v>1.1403508</v>
      </c>
      <c r="H256">
        <v>2.5836184000000002</v>
      </c>
      <c r="I256" t="s">
        <v>432</v>
      </c>
    </row>
    <row r="257" spans="2:9" x14ac:dyDescent="0.3">
      <c r="B257" t="s">
        <v>433</v>
      </c>
      <c r="C257">
        <v>4</v>
      </c>
      <c r="D257">
        <v>1.6299999999999999E-3</v>
      </c>
      <c r="E257">
        <v>0.35381582</v>
      </c>
      <c r="F257">
        <v>0.76970446000000003</v>
      </c>
      <c r="G257">
        <v>1.5602567000000001</v>
      </c>
      <c r="H257">
        <v>2.8147213</v>
      </c>
      <c r="I257" t="s">
        <v>434</v>
      </c>
    </row>
    <row r="258" spans="2:9" x14ac:dyDescent="0.3">
      <c r="B258" t="s">
        <v>435</v>
      </c>
      <c r="C258">
        <v>4</v>
      </c>
      <c r="D258">
        <v>7.0699999999999995E-4</v>
      </c>
      <c r="E258">
        <v>1.0501739999999999</v>
      </c>
      <c r="F258">
        <v>0.59098225999999998</v>
      </c>
      <c r="G258">
        <v>1.6720946000000001</v>
      </c>
      <c r="H258">
        <v>2.8555524000000001</v>
      </c>
      <c r="I258" t="s">
        <v>436</v>
      </c>
    </row>
    <row r="259" spans="2:9" x14ac:dyDescent="0.3">
      <c r="B259" t="s">
        <v>437</v>
      </c>
      <c r="C259">
        <v>4</v>
      </c>
      <c r="D259">
        <v>9.7000000000000005E-4</v>
      </c>
      <c r="E259">
        <v>0.49589991999999999</v>
      </c>
      <c r="F259">
        <v>1.4225307</v>
      </c>
      <c r="G259">
        <v>2.4374638000000002</v>
      </c>
      <c r="H259">
        <v>2.907578</v>
      </c>
      <c r="I259" t="s">
        <v>438</v>
      </c>
    </row>
    <row r="260" spans="2:9" x14ac:dyDescent="0.3">
      <c r="B260" t="s">
        <v>439</v>
      </c>
      <c r="C260">
        <v>4</v>
      </c>
      <c r="D260" s="1">
        <v>2.1699999999999999E-8</v>
      </c>
      <c r="E260">
        <v>0.38718124999999998</v>
      </c>
      <c r="F260">
        <v>0.69187944999999995</v>
      </c>
      <c r="G260">
        <v>1.7898768</v>
      </c>
      <c r="H260">
        <v>3.5782425</v>
      </c>
      <c r="I260" t="s">
        <v>440</v>
      </c>
    </row>
    <row r="261" spans="2:9" x14ac:dyDescent="0.3">
      <c r="B261" t="s">
        <v>441</v>
      </c>
      <c r="C261">
        <v>4</v>
      </c>
      <c r="D261">
        <v>2.5900000000000001E-4</v>
      </c>
      <c r="E261">
        <v>0.47890416000000002</v>
      </c>
      <c r="F261">
        <v>3.6320694000000001E-2</v>
      </c>
      <c r="G261">
        <v>2.0514421</v>
      </c>
      <c r="H261">
        <v>3.0202743999999999</v>
      </c>
      <c r="I261" t="s">
        <v>442</v>
      </c>
    </row>
    <row r="262" spans="2:9" x14ac:dyDescent="0.3">
      <c r="B262" t="s">
        <v>443</v>
      </c>
      <c r="C262">
        <v>4</v>
      </c>
      <c r="D262">
        <v>8.8500000000000004E-4</v>
      </c>
      <c r="E262">
        <v>0.65543410000000002</v>
      </c>
      <c r="F262">
        <v>0.44817525000000002</v>
      </c>
      <c r="G262">
        <v>0.26763715999999999</v>
      </c>
      <c r="H262">
        <v>2.1252005</v>
      </c>
      <c r="I262" t="s">
        <v>444</v>
      </c>
    </row>
    <row r="263" spans="2:9" x14ac:dyDescent="0.3">
      <c r="B263" t="s">
        <v>445</v>
      </c>
      <c r="C263">
        <v>4</v>
      </c>
      <c r="D263" s="1">
        <v>1.0100000000000001E-6</v>
      </c>
      <c r="E263">
        <v>0.19258877999999999</v>
      </c>
      <c r="F263">
        <v>0.34945463999999998</v>
      </c>
      <c r="G263">
        <v>0.97280659999999997</v>
      </c>
      <c r="H263">
        <v>3.4232569000000002</v>
      </c>
      <c r="I263" t="s">
        <v>446</v>
      </c>
    </row>
    <row r="264" spans="2:9" x14ac:dyDescent="0.3">
      <c r="B264" t="s">
        <v>447</v>
      </c>
      <c r="C264">
        <v>4</v>
      </c>
      <c r="D264" s="1">
        <v>1.2100000000000001E-11</v>
      </c>
      <c r="E264">
        <v>0.57474077000000001</v>
      </c>
      <c r="F264">
        <v>0.36566841999999999</v>
      </c>
      <c r="G264">
        <v>0.28704940000000001</v>
      </c>
      <c r="H264">
        <v>4.0017766999999997</v>
      </c>
    </row>
    <row r="265" spans="2:9" x14ac:dyDescent="0.3">
      <c r="B265" t="s">
        <v>448</v>
      </c>
      <c r="C265">
        <v>4</v>
      </c>
      <c r="D265">
        <v>4.2900000000000002E-4</v>
      </c>
      <c r="E265">
        <v>0.79120623999999995</v>
      </c>
      <c r="F265">
        <v>0.70790160000000002</v>
      </c>
      <c r="G265">
        <v>0.98250263999999998</v>
      </c>
      <c r="H265">
        <v>3.0781535999999998</v>
      </c>
      <c r="I265" t="s">
        <v>449</v>
      </c>
    </row>
    <row r="266" spans="2:9" x14ac:dyDescent="0.3">
      <c r="B266" t="s">
        <v>450</v>
      </c>
      <c r="C266">
        <v>4</v>
      </c>
      <c r="D266">
        <v>7.4299999999999995E-4</v>
      </c>
      <c r="E266">
        <v>3.8590646999999999E-2</v>
      </c>
      <c r="F266">
        <v>2.0140855000000002</v>
      </c>
      <c r="G266">
        <v>0.90864940000000005</v>
      </c>
      <c r="H266">
        <v>2.9486458</v>
      </c>
      <c r="I266" t="s">
        <v>451</v>
      </c>
    </row>
    <row r="267" spans="2:9" x14ac:dyDescent="0.3">
      <c r="B267" t="s">
        <v>452</v>
      </c>
      <c r="C267">
        <v>4</v>
      </c>
      <c r="D267" s="1">
        <v>3.8800000000000001E-5</v>
      </c>
      <c r="E267">
        <v>1.8841694999999999E-2</v>
      </c>
      <c r="F267">
        <v>0.68763050000000003</v>
      </c>
      <c r="G267">
        <v>1.1302631999999999</v>
      </c>
      <c r="H267">
        <v>3.2410256999999998</v>
      </c>
      <c r="I267" t="s">
        <v>453</v>
      </c>
    </row>
    <row r="268" spans="2:9" x14ac:dyDescent="0.3">
      <c r="B268" t="s">
        <v>454</v>
      </c>
      <c r="C268">
        <v>4</v>
      </c>
      <c r="D268" s="1">
        <v>7.1500000000000002E-6</v>
      </c>
      <c r="E268">
        <v>0</v>
      </c>
      <c r="F268" s="1">
        <v>1.314647E-8</v>
      </c>
      <c r="G268">
        <v>8.9719709999999994E-2</v>
      </c>
      <c r="H268">
        <v>3.177365</v>
      </c>
    </row>
    <row r="269" spans="2:9" x14ac:dyDescent="0.3">
      <c r="B269" t="s">
        <v>455</v>
      </c>
      <c r="C269">
        <v>4</v>
      </c>
      <c r="D269" s="1">
        <v>3.23E-6</v>
      </c>
      <c r="E269">
        <v>6.8052139999999997E-2</v>
      </c>
      <c r="F269" s="1">
        <v>1.7352938000000001E-9</v>
      </c>
      <c r="G269">
        <v>0.36616963000000002</v>
      </c>
      <c r="H269">
        <v>3.1605115000000001</v>
      </c>
      <c r="I269" t="s">
        <v>456</v>
      </c>
    </row>
    <row r="270" spans="2:9" x14ac:dyDescent="0.3">
      <c r="B270" t="s">
        <v>457</v>
      </c>
      <c r="C270">
        <v>4</v>
      </c>
      <c r="D270" s="1">
        <v>1.09E-7</v>
      </c>
      <c r="E270" s="1">
        <v>3.6333336000000002E-7</v>
      </c>
      <c r="F270">
        <v>0</v>
      </c>
      <c r="G270" s="1">
        <v>3.8209700000000001E-5</v>
      </c>
      <c r="H270">
        <v>3.5174653999999999</v>
      </c>
    </row>
    <row r="271" spans="2:9" x14ac:dyDescent="0.3">
      <c r="B271" t="s">
        <v>458</v>
      </c>
      <c r="C271">
        <v>4</v>
      </c>
      <c r="D271" s="1">
        <v>1.3899999999999999E-7</v>
      </c>
      <c r="E271">
        <v>0.76260125999999995</v>
      </c>
      <c r="F271">
        <v>0.30284843</v>
      </c>
      <c r="G271">
        <v>0.48217788</v>
      </c>
      <c r="H271">
        <v>3.6381958000000001</v>
      </c>
      <c r="I271" t="s">
        <v>459</v>
      </c>
    </row>
    <row r="272" spans="2:9" x14ac:dyDescent="0.3">
      <c r="B272" t="s">
        <v>460</v>
      </c>
      <c r="C272">
        <v>4</v>
      </c>
      <c r="D272" s="1">
        <v>3.9800000000000002E-10</v>
      </c>
      <c r="E272">
        <v>0</v>
      </c>
      <c r="F272">
        <v>0</v>
      </c>
      <c r="G272">
        <v>0</v>
      </c>
      <c r="H272">
        <v>4.5300019999999996</v>
      </c>
    </row>
    <row r="273" spans="2:9" x14ac:dyDescent="0.3">
      <c r="B273" t="s">
        <v>461</v>
      </c>
      <c r="C273">
        <v>4</v>
      </c>
      <c r="D273">
        <v>1.15E-3</v>
      </c>
      <c r="E273">
        <v>0.88811019999999996</v>
      </c>
      <c r="F273">
        <v>0.35342826999999999</v>
      </c>
      <c r="G273">
        <v>0.75057640000000003</v>
      </c>
      <c r="H273">
        <v>2.7979307000000002</v>
      </c>
      <c r="I273" t="s">
        <v>462</v>
      </c>
    </row>
    <row r="274" spans="2:9" x14ac:dyDescent="0.3">
      <c r="B274" t="s">
        <v>463</v>
      </c>
      <c r="C274">
        <v>4</v>
      </c>
      <c r="D274">
        <v>1.3600000000000001E-3</v>
      </c>
      <c r="E274">
        <v>5.8674503000000003E-2</v>
      </c>
      <c r="F274">
        <v>0.37363654000000002</v>
      </c>
      <c r="G274">
        <v>1.5172410000000001</v>
      </c>
      <c r="H274">
        <v>2.4739399999999998</v>
      </c>
      <c r="I274" t="s">
        <v>464</v>
      </c>
    </row>
    <row r="275" spans="2:9" x14ac:dyDescent="0.3">
      <c r="B275" t="s">
        <v>465</v>
      </c>
      <c r="C275">
        <v>4</v>
      </c>
      <c r="D275">
        <v>3.7100000000000002E-4</v>
      </c>
      <c r="E275">
        <v>0.37095135000000001</v>
      </c>
      <c r="F275">
        <v>0.73137929999999995</v>
      </c>
      <c r="G275">
        <v>2.2029743000000002</v>
      </c>
      <c r="H275">
        <v>3.417122</v>
      </c>
      <c r="I275" t="s">
        <v>466</v>
      </c>
    </row>
    <row r="276" spans="2:9" x14ac:dyDescent="0.3">
      <c r="B276" t="s">
        <v>467</v>
      </c>
      <c r="C276">
        <v>5</v>
      </c>
      <c r="D276">
        <v>4.3299999999999996E-3</v>
      </c>
      <c r="E276">
        <v>0.42858982000000001</v>
      </c>
      <c r="F276">
        <v>0.11382125999999999</v>
      </c>
      <c r="G276">
        <v>2.7659435000000001</v>
      </c>
      <c r="H276">
        <v>1.7819883999999999</v>
      </c>
      <c r="I276" t="s">
        <v>468</v>
      </c>
    </row>
    <row r="277" spans="2:9" x14ac:dyDescent="0.3">
      <c r="B277" t="s">
        <v>469</v>
      </c>
      <c r="C277">
        <v>5</v>
      </c>
      <c r="D277">
        <v>4.9899999999999999E-4</v>
      </c>
      <c r="E277">
        <v>3.9976581999999997E-2</v>
      </c>
      <c r="F277">
        <v>5.1991716E-2</v>
      </c>
      <c r="G277">
        <v>2.4002773999999998</v>
      </c>
      <c r="H277">
        <v>1.0426476</v>
      </c>
      <c r="I277" t="s">
        <v>470</v>
      </c>
    </row>
    <row r="278" spans="2:9" x14ac:dyDescent="0.3">
      <c r="B278" t="s">
        <v>471</v>
      </c>
      <c r="C278">
        <v>5</v>
      </c>
      <c r="D278">
        <v>5.53E-4</v>
      </c>
      <c r="E278">
        <v>8.3752110000000005E-2</v>
      </c>
      <c r="F278">
        <v>7.7984990000000004E-2</v>
      </c>
      <c r="G278">
        <v>2.6131030000000002</v>
      </c>
      <c r="H278">
        <v>0.53331419999999996</v>
      </c>
      <c r="I278" t="s">
        <v>472</v>
      </c>
    </row>
    <row r="279" spans="2:9" x14ac:dyDescent="0.3">
      <c r="B279" t="s">
        <v>473</v>
      </c>
      <c r="C279">
        <v>5</v>
      </c>
      <c r="D279" s="1">
        <v>2.8399999999999999E-5</v>
      </c>
      <c r="E279">
        <v>4.5334864000000002E-2</v>
      </c>
      <c r="F279">
        <v>8.0745040000000004E-2</v>
      </c>
      <c r="G279">
        <v>3.4114170000000001</v>
      </c>
      <c r="H279">
        <v>1.9816525</v>
      </c>
      <c r="I279" t="s">
        <v>474</v>
      </c>
    </row>
    <row r="280" spans="2:9" x14ac:dyDescent="0.3">
      <c r="B280" t="s">
        <v>475</v>
      </c>
      <c r="C280">
        <v>5</v>
      </c>
      <c r="D280" s="1">
        <v>6.17E-9</v>
      </c>
      <c r="E280">
        <v>3.2239682999999998E-2</v>
      </c>
      <c r="F280">
        <v>2.9096694999999999E-2</v>
      </c>
      <c r="G280">
        <v>4.2539816000000004</v>
      </c>
      <c r="H280">
        <v>1.2240294</v>
      </c>
      <c r="I280" t="s">
        <v>476</v>
      </c>
    </row>
    <row r="281" spans="2:9" x14ac:dyDescent="0.3">
      <c r="B281" t="s">
        <v>477</v>
      </c>
      <c r="C281">
        <v>5</v>
      </c>
      <c r="D281">
        <v>1.0499999999999999E-3</v>
      </c>
      <c r="E281">
        <v>0.75711954000000004</v>
      </c>
      <c r="F281">
        <v>0.37989718</v>
      </c>
      <c r="G281">
        <v>2.7256535999999998</v>
      </c>
      <c r="H281">
        <v>1.3103032999999999</v>
      </c>
      <c r="I281" t="s">
        <v>478</v>
      </c>
    </row>
    <row r="282" spans="2:9" x14ac:dyDescent="0.3">
      <c r="B282" t="s">
        <v>479</v>
      </c>
      <c r="C282">
        <v>5</v>
      </c>
      <c r="D282">
        <v>9.7199999999999999E-4</v>
      </c>
      <c r="E282">
        <v>0.11215457</v>
      </c>
      <c r="F282">
        <v>0.73271805000000001</v>
      </c>
      <c r="G282">
        <v>2.6369981999999998</v>
      </c>
      <c r="H282">
        <v>1.6288130999999999</v>
      </c>
      <c r="I282" t="s">
        <v>480</v>
      </c>
    </row>
    <row r="283" spans="2:9" x14ac:dyDescent="0.3">
      <c r="B283" t="s">
        <v>481</v>
      </c>
      <c r="C283">
        <v>5</v>
      </c>
      <c r="D283" s="1">
        <v>3.9100000000000002E-5</v>
      </c>
      <c r="E283">
        <v>1.6254636</v>
      </c>
      <c r="F283">
        <v>0.42385810000000002</v>
      </c>
      <c r="G283">
        <v>2.9931006</v>
      </c>
      <c r="H283">
        <v>0.57014894000000005</v>
      </c>
    </row>
    <row r="284" spans="2:9" x14ac:dyDescent="0.3">
      <c r="B284" t="s">
        <v>482</v>
      </c>
      <c r="C284">
        <v>5</v>
      </c>
      <c r="D284" s="1">
        <v>1.1000000000000001E-6</v>
      </c>
      <c r="E284">
        <v>0.61970614999999996</v>
      </c>
      <c r="F284">
        <v>5.6419898000000003E-2</v>
      </c>
      <c r="G284">
        <v>3.9931285000000001</v>
      </c>
      <c r="H284">
        <v>0.69099003000000003</v>
      </c>
      <c r="I284" t="s">
        <v>483</v>
      </c>
    </row>
    <row r="285" spans="2:9" x14ac:dyDescent="0.3">
      <c r="B285" t="s">
        <v>484</v>
      </c>
      <c r="C285">
        <v>5</v>
      </c>
      <c r="D285">
        <v>3.8400000000000001E-3</v>
      </c>
      <c r="E285">
        <v>0.73845594999999997</v>
      </c>
      <c r="F285">
        <v>0.55671203000000002</v>
      </c>
      <c r="G285">
        <v>2.993287</v>
      </c>
      <c r="H285">
        <v>1.7399503999999999</v>
      </c>
      <c r="I285" t="s">
        <v>485</v>
      </c>
    </row>
    <row r="286" spans="2:9" x14ac:dyDescent="0.3">
      <c r="B286" t="s">
        <v>486</v>
      </c>
      <c r="C286">
        <v>5</v>
      </c>
      <c r="D286">
        <v>2.8800000000000001E-4</v>
      </c>
      <c r="E286">
        <v>0.72320472999999996</v>
      </c>
      <c r="F286">
        <v>0.48413440000000002</v>
      </c>
      <c r="G286">
        <v>3.0148047999999998</v>
      </c>
      <c r="H286">
        <v>0.85612129999999997</v>
      </c>
      <c r="I286" t="s">
        <v>487</v>
      </c>
    </row>
    <row r="287" spans="2:9" x14ac:dyDescent="0.3">
      <c r="B287" t="s">
        <v>488</v>
      </c>
      <c r="C287">
        <v>5</v>
      </c>
      <c r="D287">
        <v>4.7100000000000001E-4</v>
      </c>
      <c r="E287">
        <v>0.4557407</v>
      </c>
      <c r="F287">
        <v>2.663405</v>
      </c>
      <c r="G287">
        <v>1.3365727999999999</v>
      </c>
      <c r="H287">
        <v>0.21496077999999999</v>
      </c>
      <c r="I287" t="s">
        <v>489</v>
      </c>
    </row>
    <row r="288" spans="2:9" x14ac:dyDescent="0.3">
      <c r="B288" t="s">
        <v>490</v>
      </c>
      <c r="C288">
        <v>5</v>
      </c>
      <c r="D288">
        <v>3.2600000000000001E-4</v>
      </c>
      <c r="E288">
        <v>2.3702664000000002</v>
      </c>
      <c r="F288">
        <v>2.4445223999999999</v>
      </c>
      <c r="G288">
        <v>0.77465099999999998</v>
      </c>
      <c r="H288">
        <v>0</v>
      </c>
      <c r="I288" t="s">
        <v>491</v>
      </c>
    </row>
    <row r="289" spans="2:9" x14ac:dyDescent="0.3">
      <c r="B289" t="s">
        <v>492</v>
      </c>
      <c r="C289">
        <v>5</v>
      </c>
      <c r="D289" s="1">
        <v>5.2700000000000004E-6</v>
      </c>
      <c r="E289">
        <v>3.4424887000000002</v>
      </c>
      <c r="F289">
        <v>2.8369563000000002</v>
      </c>
      <c r="G289">
        <v>0.53374770000000005</v>
      </c>
      <c r="H289">
        <v>9.1021690000000002E-2</v>
      </c>
    </row>
    <row r="290" spans="2:9" x14ac:dyDescent="0.3">
      <c r="B290" t="s">
        <v>493</v>
      </c>
      <c r="C290">
        <v>6</v>
      </c>
      <c r="D290">
        <v>8.5300000000000003E-4</v>
      </c>
      <c r="E290">
        <v>0.78168939999999998</v>
      </c>
      <c r="F290">
        <v>0.85389875999999998</v>
      </c>
      <c r="G290">
        <v>1.6126118</v>
      </c>
      <c r="H290">
        <v>3.2299228000000002</v>
      </c>
      <c r="I290" t="s">
        <v>494</v>
      </c>
    </row>
    <row r="291" spans="2:9" x14ac:dyDescent="0.3">
      <c r="B291" t="s">
        <v>495</v>
      </c>
      <c r="C291">
        <v>6</v>
      </c>
      <c r="D291">
        <v>1.8000000000000001E-4</v>
      </c>
      <c r="E291">
        <v>0.67745626000000003</v>
      </c>
      <c r="F291">
        <v>7.3878230000000003E-2</v>
      </c>
      <c r="G291">
        <v>1.4385417</v>
      </c>
      <c r="H291">
        <v>2.9856354999999999</v>
      </c>
      <c r="I291" t="s">
        <v>496</v>
      </c>
    </row>
    <row r="292" spans="2:9" x14ac:dyDescent="0.3">
      <c r="B292" t="s">
        <v>497</v>
      </c>
      <c r="C292">
        <v>6</v>
      </c>
      <c r="D292">
        <v>5.4000000000000001E-4</v>
      </c>
      <c r="E292">
        <v>0.71959907000000001</v>
      </c>
      <c r="F292">
        <v>2.2960319999999999</v>
      </c>
      <c r="G292">
        <v>0.94004779999999999</v>
      </c>
      <c r="H292">
        <v>3.1054986000000002</v>
      </c>
      <c r="I292" t="s">
        <v>498</v>
      </c>
    </row>
    <row r="293" spans="2:9" x14ac:dyDescent="0.3">
      <c r="B293" t="s">
        <v>499</v>
      </c>
      <c r="C293">
        <v>6</v>
      </c>
      <c r="D293">
        <v>1.03E-4</v>
      </c>
      <c r="E293">
        <v>0.34002957</v>
      </c>
      <c r="F293">
        <v>1.0114889</v>
      </c>
      <c r="G293">
        <v>1.6308459</v>
      </c>
      <c r="H293">
        <v>3.0341876000000001</v>
      </c>
      <c r="I293" t="s">
        <v>500</v>
      </c>
    </row>
    <row r="294" spans="2:9" x14ac:dyDescent="0.3">
      <c r="B294" t="s">
        <v>501</v>
      </c>
      <c r="C294">
        <v>6</v>
      </c>
      <c r="D294" s="1">
        <v>1.2E-5</v>
      </c>
      <c r="E294">
        <v>0.34756202000000003</v>
      </c>
      <c r="F294">
        <v>2.1385272</v>
      </c>
      <c r="G294">
        <v>0.92818590000000001</v>
      </c>
      <c r="H294">
        <v>3.5150413999999999</v>
      </c>
      <c r="I294" t="s">
        <v>502</v>
      </c>
    </row>
    <row r="295" spans="2:9" x14ac:dyDescent="0.3">
      <c r="B295" t="s">
        <v>503</v>
      </c>
      <c r="C295">
        <v>6</v>
      </c>
      <c r="D295">
        <v>1E-3</v>
      </c>
      <c r="E295">
        <v>0.72265690000000005</v>
      </c>
      <c r="F295">
        <v>1.8373135</v>
      </c>
      <c r="G295">
        <v>3.102592</v>
      </c>
      <c r="H295">
        <v>1.1243124</v>
      </c>
      <c r="I295" t="s">
        <v>504</v>
      </c>
    </row>
    <row r="296" spans="2:9" x14ac:dyDescent="0.3">
      <c r="B296" t="s">
        <v>505</v>
      </c>
      <c r="C296">
        <v>6</v>
      </c>
      <c r="D296">
        <v>3.1799999999999998E-4</v>
      </c>
      <c r="E296">
        <v>0.91675925000000003</v>
      </c>
      <c r="F296">
        <v>0.16194707</v>
      </c>
      <c r="G296">
        <v>2.6533031</v>
      </c>
      <c r="H296">
        <v>2.5702345000000002</v>
      </c>
      <c r="I296" t="s">
        <v>506</v>
      </c>
    </row>
    <row r="297" spans="2:9" x14ac:dyDescent="0.3">
      <c r="B297" t="s">
        <v>507</v>
      </c>
      <c r="C297">
        <v>6</v>
      </c>
      <c r="D297">
        <v>1.33E-3</v>
      </c>
      <c r="E297">
        <v>0</v>
      </c>
      <c r="F297">
        <v>0.19729140000000001</v>
      </c>
      <c r="G297">
        <v>2.0766450000000001</v>
      </c>
      <c r="H297">
        <v>2.6401433999999999</v>
      </c>
      <c r="I297" t="s">
        <v>508</v>
      </c>
    </row>
    <row r="298" spans="2:9" x14ac:dyDescent="0.3">
      <c r="B298" t="s">
        <v>509</v>
      </c>
      <c r="C298">
        <v>6</v>
      </c>
      <c r="D298">
        <v>1.1299999999999999E-3</v>
      </c>
      <c r="E298">
        <v>3.8857225000000002E-2</v>
      </c>
      <c r="F298">
        <v>0.81529563999999999</v>
      </c>
      <c r="G298">
        <v>2.1865937999999998</v>
      </c>
      <c r="H298">
        <v>2.9876535</v>
      </c>
      <c r="I298" t="s">
        <v>510</v>
      </c>
    </row>
    <row r="299" spans="2:9" x14ac:dyDescent="0.3">
      <c r="B299" t="s">
        <v>511</v>
      </c>
      <c r="C299">
        <v>6</v>
      </c>
      <c r="D299">
        <v>1.5899999999999999E-4</v>
      </c>
      <c r="E299">
        <v>0.25530297000000002</v>
      </c>
      <c r="F299">
        <v>0.91514116999999995</v>
      </c>
      <c r="G299">
        <v>1.166058</v>
      </c>
      <c r="H299">
        <v>3.2804243999999998</v>
      </c>
      <c r="I299" t="s">
        <v>512</v>
      </c>
    </row>
    <row r="300" spans="2:9" x14ac:dyDescent="0.3">
      <c r="B300" t="s">
        <v>513</v>
      </c>
      <c r="C300">
        <v>6</v>
      </c>
      <c r="D300">
        <v>3.9899999999999999E-4</v>
      </c>
      <c r="E300">
        <v>0.17975326999999999</v>
      </c>
      <c r="F300">
        <v>0.281281</v>
      </c>
      <c r="G300">
        <v>1.9508121</v>
      </c>
      <c r="H300">
        <v>3.0697717999999998</v>
      </c>
      <c r="I300" t="s">
        <v>514</v>
      </c>
    </row>
    <row r="301" spans="2:9" x14ac:dyDescent="0.3">
      <c r="B301" t="s">
        <v>515</v>
      </c>
      <c r="C301">
        <v>6</v>
      </c>
      <c r="D301">
        <v>1.6100000000000001E-3</v>
      </c>
      <c r="E301">
        <v>0.4870544</v>
      </c>
      <c r="F301">
        <v>0.61310240000000005</v>
      </c>
      <c r="G301">
        <v>2.628123</v>
      </c>
      <c r="H301">
        <v>3.0209990000000002</v>
      </c>
      <c r="I301" t="s">
        <v>516</v>
      </c>
    </row>
    <row r="302" spans="2:9" x14ac:dyDescent="0.3">
      <c r="B302" t="s">
        <v>517</v>
      </c>
      <c r="C302">
        <v>6</v>
      </c>
      <c r="D302">
        <v>4.8099999999999998E-4</v>
      </c>
      <c r="E302">
        <v>7.0951805000000007E-2</v>
      </c>
      <c r="F302">
        <v>0.29974863000000002</v>
      </c>
      <c r="G302">
        <v>2.0028427</v>
      </c>
      <c r="H302">
        <v>2.8490217000000002</v>
      </c>
      <c r="I302" t="s">
        <v>518</v>
      </c>
    </row>
    <row r="303" spans="2:9" x14ac:dyDescent="0.3">
      <c r="B303" t="s">
        <v>519</v>
      </c>
      <c r="C303">
        <v>6</v>
      </c>
      <c r="D303">
        <v>8.6399999999999997E-4</v>
      </c>
      <c r="E303">
        <v>1.5845494</v>
      </c>
      <c r="F303">
        <v>0.837646</v>
      </c>
      <c r="G303">
        <v>3.0677018</v>
      </c>
      <c r="H303">
        <v>3.5945914000000001</v>
      </c>
      <c r="I303" t="s">
        <v>520</v>
      </c>
    </row>
    <row r="304" spans="2:9" x14ac:dyDescent="0.3">
      <c r="B304" t="s">
        <v>521</v>
      </c>
      <c r="C304">
        <v>6</v>
      </c>
      <c r="D304">
        <v>3.97E-4</v>
      </c>
      <c r="E304">
        <v>0.75799506999999999</v>
      </c>
      <c r="F304">
        <v>0.56533783999999998</v>
      </c>
      <c r="G304">
        <v>2.9233022000000002</v>
      </c>
      <c r="H304">
        <v>3.6804705000000002</v>
      </c>
      <c r="I304" t="s">
        <v>522</v>
      </c>
    </row>
    <row r="305" spans="2:9" x14ac:dyDescent="0.3">
      <c r="B305" t="s">
        <v>523</v>
      </c>
      <c r="C305">
        <v>6</v>
      </c>
      <c r="D305">
        <v>1.0499999999999999E-3</v>
      </c>
      <c r="E305">
        <v>0</v>
      </c>
      <c r="F305">
        <v>0.35704597999999999</v>
      </c>
      <c r="G305">
        <v>2.0568936</v>
      </c>
      <c r="H305">
        <v>2.8543620000000001</v>
      </c>
      <c r="I305" t="s">
        <v>524</v>
      </c>
    </row>
    <row r="306" spans="2:9" x14ac:dyDescent="0.3">
      <c r="B306" t="s">
        <v>525</v>
      </c>
      <c r="C306">
        <v>6</v>
      </c>
      <c r="D306">
        <v>8.0599999999999997E-4</v>
      </c>
      <c r="E306">
        <v>6.6544004000000004E-2</v>
      </c>
      <c r="F306">
        <v>0.61694110000000002</v>
      </c>
      <c r="G306">
        <v>2.9559863000000002</v>
      </c>
      <c r="H306">
        <v>2.5684133</v>
      </c>
      <c r="I306" t="s">
        <v>526</v>
      </c>
    </row>
    <row r="307" spans="2:9" x14ac:dyDescent="0.3">
      <c r="B307" t="s">
        <v>527</v>
      </c>
      <c r="C307">
        <v>6</v>
      </c>
      <c r="D307">
        <v>5.7600000000000001E-4</v>
      </c>
      <c r="E307">
        <v>4.0094762999999999E-2</v>
      </c>
      <c r="F307">
        <v>8.4327260000000001E-2</v>
      </c>
      <c r="G307">
        <v>2.2558794</v>
      </c>
      <c r="H307">
        <v>2.4941768999999998</v>
      </c>
      <c r="I307" t="s">
        <v>528</v>
      </c>
    </row>
    <row r="308" spans="2:9" x14ac:dyDescent="0.3">
      <c r="B308" t="s">
        <v>529</v>
      </c>
      <c r="C308">
        <v>6</v>
      </c>
      <c r="D308" s="1">
        <v>5.6999999999999996E-6</v>
      </c>
      <c r="E308">
        <v>0</v>
      </c>
      <c r="F308">
        <v>6.7615350000000005E-2</v>
      </c>
      <c r="G308">
        <v>1.7448520999999999</v>
      </c>
      <c r="H308">
        <v>3.4987460000000001</v>
      </c>
      <c r="I308" t="s">
        <v>530</v>
      </c>
    </row>
    <row r="309" spans="2:9" x14ac:dyDescent="0.3">
      <c r="B309" t="s">
        <v>531</v>
      </c>
      <c r="C309">
        <v>6</v>
      </c>
      <c r="D309">
        <v>4.0999999999999999E-4</v>
      </c>
      <c r="E309">
        <v>8.8142394999999998E-2</v>
      </c>
      <c r="F309">
        <v>0.8933198</v>
      </c>
      <c r="G309">
        <v>1.9871842</v>
      </c>
      <c r="H309">
        <v>3.2742564999999999</v>
      </c>
      <c r="I309" t="s">
        <v>532</v>
      </c>
    </row>
    <row r="310" spans="2:9" x14ac:dyDescent="0.3">
      <c r="B310" t="s">
        <v>533</v>
      </c>
      <c r="C310">
        <v>6</v>
      </c>
      <c r="D310">
        <v>8.03E-4</v>
      </c>
      <c r="E310">
        <v>0.51739480000000004</v>
      </c>
      <c r="F310">
        <v>1.2023162000000001</v>
      </c>
      <c r="G310">
        <v>2.6451044000000001</v>
      </c>
      <c r="H310">
        <v>3.0485389999999999</v>
      </c>
      <c r="I310" t="s">
        <v>534</v>
      </c>
    </row>
    <row r="311" spans="2:9" x14ac:dyDescent="0.3">
      <c r="B311" t="s">
        <v>535</v>
      </c>
      <c r="C311">
        <v>6</v>
      </c>
      <c r="D311">
        <v>5.2999999999999998E-4</v>
      </c>
      <c r="E311">
        <v>0.16253756999999999</v>
      </c>
      <c r="F311">
        <v>0.69334435000000005</v>
      </c>
      <c r="G311">
        <v>2.6177115</v>
      </c>
      <c r="I311" t="s">
        <v>536</v>
      </c>
    </row>
    <row r="312" spans="2:9" x14ac:dyDescent="0.3">
      <c r="B312" t="s">
        <v>537</v>
      </c>
      <c r="C312">
        <v>6</v>
      </c>
      <c r="D312">
        <v>2.1900000000000001E-4</v>
      </c>
      <c r="E312">
        <v>0</v>
      </c>
      <c r="F312">
        <v>0</v>
      </c>
      <c r="G312">
        <v>2.4740826999999999</v>
      </c>
      <c r="H312">
        <v>2.0440743000000001</v>
      </c>
    </row>
    <row r="313" spans="2:9" x14ac:dyDescent="0.3">
      <c r="B313" t="s">
        <v>538</v>
      </c>
      <c r="C313">
        <v>6</v>
      </c>
      <c r="D313">
        <v>7.2199999999999999E-4</v>
      </c>
      <c r="E313">
        <v>0.72246370000000004</v>
      </c>
      <c r="F313">
        <v>0.45671469999999997</v>
      </c>
      <c r="G313">
        <v>1.9157093999999999</v>
      </c>
      <c r="H313">
        <v>3.4433310000000001</v>
      </c>
      <c r="I313" t="s">
        <v>539</v>
      </c>
    </row>
    <row r="314" spans="2:9" x14ac:dyDescent="0.3">
      <c r="B314" t="s">
        <v>540</v>
      </c>
      <c r="C314">
        <v>6</v>
      </c>
      <c r="D314">
        <v>3.5799999999999997E-4</v>
      </c>
      <c r="E314">
        <v>0.41979655999999999</v>
      </c>
      <c r="F314">
        <v>0.53801779999999999</v>
      </c>
      <c r="G314">
        <v>3.3055468000000001</v>
      </c>
      <c r="H314">
        <v>3.1296472999999998</v>
      </c>
      <c r="I314" t="s">
        <v>541</v>
      </c>
    </row>
    <row r="315" spans="2:9" x14ac:dyDescent="0.3">
      <c r="B315" t="s">
        <v>542</v>
      </c>
      <c r="C315">
        <v>6</v>
      </c>
      <c r="D315" s="1">
        <v>4.0099999999999997E-6</v>
      </c>
      <c r="E315">
        <v>0.2420967</v>
      </c>
      <c r="F315">
        <v>0.47619158</v>
      </c>
      <c r="G315">
        <v>3.5740959999999999</v>
      </c>
      <c r="H315">
        <v>3.3292207999999999</v>
      </c>
      <c r="I315" t="s">
        <v>543</v>
      </c>
    </row>
    <row r="316" spans="2:9" x14ac:dyDescent="0.3">
      <c r="B316" t="s">
        <v>544</v>
      </c>
      <c r="C316">
        <v>6</v>
      </c>
      <c r="D316" s="1">
        <v>3.18E-5</v>
      </c>
      <c r="E316">
        <v>5.4071004999999998E-2</v>
      </c>
      <c r="F316">
        <v>0.33480135</v>
      </c>
      <c r="G316">
        <v>2.4526620000000001</v>
      </c>
      <c r="H316">
        <v>2.8366277000000002</v>
      </c>
      <c r="I316" t="s">
        <v>545</v>
      </c>
    </row>
    <row r="317" spans="2:9" x14ac:dyDescent="0.3">
      <c r="B317" t="s">
        <v>546</v>
      </c>
      <c r="C317">
        <v>6</v>
      </c>
      <c r="D317" s="1">
        <v>3.0700000000000001E-5</v>
      </c>
      <c r="E317">
        <v>0</v>
      </c>
      <c r="F317">
        <v>0.46714577000000002</v>
      </c>
      <c r="G317">
        <v>3.6031333999999999</v>
      </c>
      <c r="H317">
        <v>2.8689995000000001</v>
      </c>
    </row>
    <row r="318" spans="2:9" x14ac:dyDescent="0.3">
      <c r="B318" t="s">
        <v>547</v>
      </c>
      <c r="C318">
        <v>6</v>
      </c>
      <c r="D318">
        <v>1.0399999999999999E-3</v>
      </c>
      <c r="E318">
        <v>0.50950026999999998</v>
      </c>
      <c r="F318">
        <v>0.67563194000000004</v>
      </c>
      <c r="G318">
        <v>1.1063377999999999</v>
      </c>
      <c r="H318">
        <v>2.8492556000000002</v>
      </c>
      <c r="I318" t="s">
        <v>548</v>
      </c>
    </row>
    <row r="319" spans="2:9" x14ac:dyDescent="0.3">
      <c r="B319" t="s">
        <v>549</v>
      </c>
      <c r="C319">
        <v>6</v>
      </c>
      <c r="D319">
        <v>2.7999999999999998E-4</v>
      </c>
      <c r="E319">
        <v>0.92191659999999997</v>
      </c>
      <c r="F319">
        <v>0.1507973</v>
      </c>
      <c r="G319">
        <v>2.1636514999999998</v>
      </c>
      <c r="H319">
        <v>3.6635113000000001</v>
      </c>
      <c r="I319" t="s">
        <v>550</v>
      </c>
    </row>
    <row r="320" spans="2:9" x14ac:dyDescent="0.3">
      <c r="B320" t="s">
        <v>551</v>
      </c>
      <c r="C320">
        <v>6</v>
      </c>
      <c r="D320">
        <v>4.0700000000000003E-4</v>
      </c>
      <c r="E320">
        <v>0.73932739999999997</v>
      </c>
      <c r="F320">
        <v>0.33321076999999999</v>
      </c>
      <c r="G320">
        <v>1.0082203999999999</v>
      </c>
      <c r="H320">
        <v>3.1928445999999999</v>
      </c>
      <c r="I320" t="s">
        <v>552</v>
      </c>
    </row>
    <row r="321" spans="2:9" x14ac:dyDescent="0.3">
      <c r="B321" t="s">
        <v>553</v>
      </c>
      <c r="C321">
        <v>6</v>
      </c>
      <c r="D321" s="1">
        <v>1.7600000000000001E-5</v>
      </c>
      <c r="E321">
        <v>0.67572295999999998</v>
      </c>
      <c r="F321">
        <v>1.0231903</v>
      </c>
      <c r="G321">
        <v>1.3005108999999999</v>
      </c>
      <c r="H321">
        <v>4.2722096000000001</v>
      </c>
      <c r="I321" t="s">
        <v>554</v>
      </c>
    </row>
    <row r="322" spans="2:9" x14ac:dyDescent="0.3">
      <c r="B322" t="s">
        <v>555</v>
      </c>
      <c r="C322">
        <v>6</v>
      </c>
      <c r="D322">
        <v>2.16E-3</v>
      </c>
      <c r="E322">
        <v>0.78400259999999999</v>
      </c>
      <c r="F322">
        <v>1.0955253</v>
      </c>
      <c r="G322">
        <v>3.0715271999999998</v>
      </c>
      <c r="H322">
        <v>2.7575498000000001</v>
      </c>
      <c r="I322" t="s">
        <v>556</v>
      </c>
    </row>
    <row r="323" spans="2:9" x14ac:dyDescent="0.3">
      <c r="B323" t="s">
        <v>557</v>
      </c>
      <c r="C323">
        <v>6</v>
      </c>
      <c r="D323">
        <v>7.4399999999999998E-4</v>
      </c>
      <c r="E323">
        <v>4.6739693999999998E-2</v>
      </c>
      <c r="F323">
        <v>0.5993018</v>
      </c>
      <c r="G323">
        <v>3.1687846</v>
      </c>
      <c r="H323">
        <v>2.2373094999999998</v>
      </c>
      <c r="I323" t="s">
        <v>558</v>
      </c>
    </row>
    <row r="324" spans="2:9" x14ac:dyDescent="0.3">
      <c r="B324" t="s">
        <v>559</v>
      </c>
      <c r="C324">
        <v>6</v>
      </c>
      <c r="D324">
        <v>4.8099999999999998E-4</v>
      </c>
      <c r="E324">
        <v>0.22692534</v>
      </c>
      <c r="F324">
        <v>0.56864959999999998</v>
      </c>
      <c r="G324">
        <v>3.0117821999999999</v>
      </c>
      <c r="H324">
        <v>1.0356721</v>
      </c>
    </row>
    <row r="325" spans="2:9" x14ac:dyDescent="0.3">
      <c r="B325" t="s">
        <v>560</v>
      </c>
      <c r="C325">
        <v>6</v>
      </c>
      <c r="D325">
        <v>1.2999999999999999E-3</v>
      </c>
      <c r="E325">
        <v>0.70120156</v>
      </c>
      <c r="F325">
        <v>1.3983387</v>
      </c>
      <c r="G325">
        <v>2.2870636000000002</v>
      </c>
      <c r="H325">
        <v>3.8740199999999998</v>
      </c>
      <c r="I325" t="s">
        <v>561</v>
      </c>
    </row>
    <row r="326" spans="2:9" x14ac:dyDescent="0.3">
      <c r="B326" t="s">
        <v>562</v>
      </c>
      <c r="C326">
        <v>6</v>
      </c>
      <c r="D326">
        <v>1.44E-4</v>
      </c>
      <c r="E326">
        <v>1.0598159</v>
      </c>
      <c r="F326">
        <v>0.53795296000000004</v>
      </c>
      <c r="G326">
        <v>1.7084984999999999</v>
      </c>
      <c r="H326">
        <v>3.5118828</v>
      </c>
      <c r="I326" t="s">
        <v>563</v>
      </c>
    </row>
    <row r="327" spans="2:9" x14ac:dyDescent="0.3">
      <c r="B327" t="s">
        <v>564</v>
      </c>
      <c r="C327">
        <v>6</v>
      </c>
      <c r="D327">
        <v>1.1100000000000001E-3</v>
      </c>
      <c r="E327">
        <v>1.4328353</v>
      </c>
      <c r="F327">
        <v>0.20229578000000001</v>
      </c>
      <c r="G327">
        <v>2.0387442</v>
      </c>
      <c r="H327">
        <v>2.9684759999999999</v>
      </c>
      <c r="I327" t="s">
        <v>565</v>
      </c>
    </row>
    <row r="328" spans="2:9" x14ac:dyDescent="0.3">
      <c r="B328" t="s">
        <v>566</v>
      </c>
      <c r="C328">
        <v>6</v>
      </c>
      <c r="D328">
        <v>9.8299999999999993E-4</v>
      </c>
      <c r="E328">
        <v>0.17158408</v>
      </c>
      <c r="F328">
        <v>0.14291607000000001</v>
      </c>
      <c r="G328">
        <v>2.3756664000000001</v>
      </c>
      <c r="H328">
        <v>2.8011723000000002</v>
      </c>
      <c r="I328" t="s">
        <v>567</v>
      </c>
    </row>
    <row r="329" spans="2:9" x14ac:dyDescent="0.3">
      <c r="B329" t="s">
        <v>568</v>
      </c>
      <c r="C329">
        <v>6</v>
      </c>
      <c r="D329">
        <v>2.0500000000000002E-3</v>
      </c>
      <c r="E329">
        <v>1.1702002</v>
      </c>
      <c r="F329">
        <v>1.0648891</v>
      </c>
      <c r="G329">
        <v>4.0938325000000004</v>
      </c>
      <c r="H329">
        <v>2.4748570000000001</v>
      </c>
      <c r="I329" t="s">
        <v>569</v>
      </c>
    </row>
    <row r="330" spans="2:9" x14ac:dyDescent="0.3">
      <c r="B330" t="s">
        <v>570</v>
      </c>
      <c r="C330">
        <v>6</v>
      </c>
      <c r="D330">
        <v>7.8299999999999995E-4</v>
      </c>
      <c r="E330">
        <v>7.4382660000000003E-2</v>
      </c>
      <c r="F330">
        <v>0.30820354999999999</v>
      </c>
      <c r="G330">
        <v>2.8042690000000001</v>
      </c>
      <c r="H330">
        <v>2.2110699999999999</v>
      </c>
      <c r="I330" t="s">
        <v>571</v>
      </c>
    </row>
    <row r="331" spans="2:9" x14ac:dyDescent="0.3">
      <c r="B331" t="s">
        <v>572</v>
      </c>
      <c r="C331">
        <v>6</v>
      </c>
      <c r="D331">
        <v>4.4999999999999999E-4</v>
      </c>
      <c r="E331">
        <v>8.8734450000000006E-2</v>
      </c>
      <c r="F331">
        <v>0.2292092</v>
      </c>
      <c r="G331">
        <v>2.5638467999999999</v>
      </c>
      <c r="H331">
        <v>3.0355023999999999</v>
      </c>
      <c r="I331" t="s">
        <v>573</v>
      </c>
    </row>
    <row r="332" spans="2:9" x14ac:dyDescent="0.3">
      <c r="B332" t="s">
        <v>574</v>
      </c>
      <c r="C332">
        <v>6</v>
      </c>
      <c r="D332">
        <v>2.8499999999999999E-4</v>
      </c>
      <c r="E332">
        <v>0.93817850000000003</v>
      </c>
      <c r="F332">
        <v>0.24117479</v>
      </c>
      <c r="G332">
        <v>2.8212602000000002</v>
      </c>
      <c r="H332">
        <v>3.0869445999999998</v>
      </c>
      <c r="I332" t="s">
        <v>575</v>
      </c>
    </row>
    <row r="333" spans="2:9" x14ac:dyDescent="0.3">
      <c r="B333" t="s">
        <v>576</v>
      </c>
      <c r="C333">
        <v>6</v>
      </c>
      <c r="D333">
        <v>7.2800000000000002E-4</v>
      </c>
      <c r="E333">
        <v>1.4466224000000001</v>
      </c>
      <c r="F333">
        <v>0.59217160000000002</v>
      </c>
      <c r="G333">
        <v>3.7452462</v>
      </c>
      <c r="H333">
        <v>2.8934571999999998</v>
      </c>
      <c r="I333" t="s">
        <v>577</v>
      </c>
    </row>
    <row r="334" spans="2:9" x14ac:dyDescent="0.3">
      <c r="B334" t="s">
        <v>578</v>
      </c>
      <c r="C334">
        <v>6</v>
      </c>
      <c r="D334">
        <v>2.03E-4</v>
      </c>
      <c r="E334">
        <v>0.79596363999999997</v>
      </c>
      <c r="F334">
        <v>0.33635150000000003</v>
      </c>
      <c r="G334">
        <v>3.3036902000000001</v>
      </c>
      <c r="H334">
        <v>2.1443113999999999</v>
      </c>
      <c r="I334" t="s">
        <v>579</v>
      </c>
    </row>
    <row r="335" spans="2:9" x14ac:dyDescent="0.3">
      <c r="B335" t="s">
        <v>580</v>
      </c>
      <c r="C335">
        <v>6</v>
      </c>
      <c r="D335">
        <v>6.3299999999999999E-4</v>
      </c>
      <c r="E335">
        <v>0.84067833000000003</v>
      </c>
      <c r="F335">
        <v>4.4830438E-2</v>
      </c>
      <c r="G335">
        <v>3.3355000000000001</v>
      </c>
      <c r="H335">
        <v>1.8164591000000001</v>
      </c>
      <c r="I335" t="s">
        <v>581</v>
      </c>
    </row>
    <row r="336" spans="2:9" x14ac:dyDescent="0.3">
      <c r="B336" t="s">
        <v>582</v>
      </c>
      <c r="C336">
        <v>6</v>
      </c>
      <c r="D336">
        <v>4.9899999999999999E-4</v>
      </c>
      <c r="E336">
        <v>0.20103148000000001</v>
      </c>
      <c r="F336">
        <v>0.26267222000000001</v>
      </c>
      <c r="G336">
        <v>2.8490264000000001</v>
      </c>
      <c r="H336">
        <v>2.3916933999999999</v>
      </c>
      <c r="I336" t="s">
        <v>583</v>
      </c>
    </row>
    <row r="337" spans="2:9" x14ac:dyDescent="0.3">
      <c r="B337" t="s">
        <v>584</v>
      </c>
      <c r="C337">
        <v>6</v>
      </c>
      <c r="D337" s="1">
        <v>2.94E-5</v>
      </c>
      <c r="E337">
        <v>1.4139086000000001</v>
      </c>
      <c r="F337">
        <v>0.15996692000000001</v>
      </c>
      <c r="G337">
        <v>3.7073520000000002</v>
      </c>
      <c r="H337">
        <v>1.6406841999999999</v>
      </c>
      <c r="I337" t="s">
        <v>585</v>
      </c>
    </row>
    <row r="338" spans="2:9" x14ac:dyDescent="0.3">
      <c r="B338" t="s">
        <v>586</v>
      </c>
      <c r="C338">
        <v>6</v>
      </c>
      <c r="D338">
        <v>6.5099999999999999E-4</v>
      </c>
      <c r="E338">
        <v>0.42194379999999998</v>
      </c>
      <c r="F338">
        <v>0.45496765</v>
      </c>
      <c r="G338">
        <v>2.9206295</v>
      </c>
      <c r="H338">
        <v>3.1757811999999999</v>
      </c>
      <c r="I338" t="s">
        <v>587</v>
      </c>
    </row>
    <row r="339" spans="2:9" x14ac:dyDescent="0.3">
      <c r="B339" t="s">
        <v>588</v>
      </c>
      <c r="C339">
        <v>6</v>
      </c>
      <c r="D339">
        <v>4.9899999999999999E-4</v>
      </c>
      <c r="E339">
        <v>0.39207542000000001</v>
      </c>
      <c r="F339">
        <v>0.84201795000000002</v>
      </c>
      <c r="G339">
        <v>2.5173285000000001</v>
      </c>
      <c r="H339">
        <v>3.3134459999999999</v>
      </c>
      <c r="I339" t="s">
        <v>589</v>
      </c>
    </row>
    <row r="340" spans="2:9" x14ac:dyDescent="0.3">
      <c r="B340" t="s">
        <v>590</v>
      </c>
      <c r="C340">
        <v>6</v>
      </c>
      <c r="D340">
        <v>4.5300000000000001E-4</v>
      </c>
      <c r="E340">
        <v>1.0454924999999999</v>
      </c>
      <c r="F340">
        <v>3.8373459999999998E-2</v>
      </c>
      <c r="G340">
        <v>2.6267276000000002</v>
      </c>
      <c r="H340">
        <v>3.6875217</v>
      </c>
      <c r="I340" t="s">
        <v>591</v>
      </c>
    </row>
    <row r="341" spans="2:9" x14ac:dyDescent="0.3">
      <c r="B341" t="s">
        <v>592</v>
      </c>
      <c r="C341">
        <v>6</v>
      </c>
      <c r="D341">
        <v>2.12E-4</v>
      </c>
      <c r="E341">
        <v>0.99903430000000004</v>
      </c>
      <c r="F341">
        <v>0.57653549999999998</v>
      </c>
      <c r="G341">
        <v>1.9378906</v>
      </c>
      <c r="H341">
        <v>3.4388165000000002</v>
      </c>
      <c r="I341" t="s">
        <v>593</v>
      </c>
    </row>
    <row r="342" spans="2:9" x14ac:dyDescent="0.3">
      <c r="B342" t="s">
        <v>594</v>
      </c>
      <c r="C342">
        <v>6</v>
      </c>
      <c r="D342">
        <v>2.5399999999999999E-4</v>
      </c>
      <c r="E342">
        <v>0.69806650000000003</v>
      </c>
      <c r="F342">
        <v>1.0050570999999999</v>
      </c>
      <c r="G342">
        <v>2.786842</v>
      </c>
      <c r="H342">
        <v>3.7647498000000001</v>
      </c>
      <c r="I342" t="s">
        <v>595</v>
      </c>
    </row>
    <row r="343" spans="2:9" x14ac:dyDescent="0.3">
      <c r="B343" t="s">
        <v>596</v>
      </c>
      <c r="C343">
        <v>6</v>
      </c>
      <c r="D343">
        <v>3.8900000000000002E-4</v>
      </c>
      <c r="E343">
        <v>0.88290215000000005</v>
      </c>
      <c r="F343">
        <v>5.9824515000000002E-2</v>
      </c>
      <c r="G343">
        <v>3.6232367000000001</v>
      </c>
      <c r="H343">
        <v>2.6082306000000002</v>
      </c>
      <c r="I343" t="s">
        <v>597</v>
      </c>
    </row>
    <row r="344" spans="2:9" x14ac:dyDescent="0.3">
      <c r="B344" t="s">
        <v>598</v>
      </c>
      <c r="C344">
        <v>6</v>
      </c>
      <c r="D344">
        <v>5.5000000000000003E-4</v>
      </c>
      <c r="E344">
        <v>2.5137453000000001</v>
      </c>
      <c r="F344">
        <v>1.8212870000000001</v>
      </c>
      <c r="G344">
        <v>0.41987136000000003</v>
      </c>
      <c r="H344">
        <v>2.5931202999999998</v>
      </c>
      <c r="I344" t="s">
        <v>599</v>
      </c>
    </row>
    <row r="345" spans="2:9" x14ac:dyDescent="0.3">
      <c r="B345" t="s">
        <v>600</v>
      </c>
      <c r="C345">
        <v>6</v>
      </c>
      <c r="D345">
        <v>5.3200000000000003E-4</v>
      </c>
      <c r="E345">
        <v>3.4970922</v>
      </c>
      <c r="F345">
        <v>3.7941864000000001</v>
      </c>
      <c r="G345">
        <v>1.6668149000000001</v>
      </c>
      <c r="H345">
        <v>3.8649642000000002</v>
      </c>
      <c r="I345" t="s">
        <v>601</v>
      </c>
    </row>
    <row r="346" spans="2:9" x14ac:dyDescent="0.3">
      <c r="B346" t="s">
        <v>602</v>
      </c>
      <c r="C346">
        <v>6</v>
      </c>
      <c r="D346" s="1">
        <v>2.8700000000000001E-6</v>
      </c>
      <c r="E346">
        <v>0.89439493000000003</v>
      </c>
      <c r="F346">
        <v>2.1601045000000001</v>
      </c>
      <c r="G346">
        <v>0.71837090000000003</v>
      </c>
      <c r="H346">
        <v>4.7114735000000003</v>
      </c>
      <c r="I346" t="s">
        <v>262</v>
      </c>
    </row>
    <row r="347" spans="2:9" x14ac:dyDescent="0.3">
      <c r="B347" t="s">
        <v>603</v>
      </c>
      <c r="C347">
        <v>6</v>
      </c>
      <c r="D347">
        <v>2.0100000000000001E-3</v>
      </c>
      <c r="E347">
        <v>0.22678483999999999</v>
      </c>
      <c r="F347">
        <v>0.93517099999999997</v>
      </c>
      <c r="G347">
        <v>3.1161422999999999</v>
      </c>
      <c r="H347">
        <v>3.1647192999999998</v>
      </c>
      <c r="I347" t="s">
        <v>604</v>
      </c>
    </row>
    <row r="348" spans="2:9" x14ac:dyDescent="0.3">
      <c r="B348" t="s">
        <v>605</v>
      </c>
      <c r="C348">
        <v>6</v>
      </c>
      <c r="D348">
        <v>1.76E-4</v>
      </c>
      <c r="E348">
        <v>1.3237323000000001</v>
      </c>
      <c r="F348">
        <v>1.7088456999999999</v>
      </c>
      <c r="G348">
        <v>3.0413237</v>
      </c>
      <c r="H348">
        <v>0.106725655</v>
      </c>
    </row>
    <row r="349" spans="2:9" x14ac:dyDescent="0.3">
      <c r="B349" t="s">
        <v>606</v>
      </c>
      <c r="C349">
        <v>6</v>
      </c>
      <c r="D349" s="1">
        <v>2.2300000000000001E-8</v>
      </c>
      <c r="E349">
        <v>1.5208024</v>
      </c>
      <c r="F349">
        <v>2.4054929999999999</v>
      </c>
      <c r="G349">
        <v>5.1124999999999998</v>
      </c>
      <c r="H349">
        <v>8.9319120000000002E-2</v>
      </c>
    </row>
    <row r="350" spans="2:9" x14ac:dyDescent="0.3">
      <c r="B350" t="s">
        <v>607</v>
      </c>
      <c r="C350">
        <v>6</v>
      </c>
      <c r="D350">
        <v>1.5299999999999999E-3</v>
      </c>
      <c r="E350">
        <v>4.1375565999999999</v>
      </c>
      <c r="F350">
        <v>4.357367</v>
      </c>
      <c r="G350">
        <v>0.55342639999999999</v>
      </c>
      <c r="H350">
        <v>2.3658058999999998</v>
      </c>
      <c r="I350" t="s">
        <v>608</v>
      </c>
    </row>
    <row r="351" spans="2:9" x14ac:dyDescent="0.3">
      <c r="B351" t="s">
        <v>609</v>
      </c>
      <c r="C351">
        <v>6</v>
      </c>
      <c r="D351">
        <v>5.1199999999999998E-4</v>
      </c>
      <c r="E351">
        <v>4.1553040000000001</v>
      </c>
      <c r="F351">
        <v>2.6103174999999998</v>
      </c>
      <c r="G351">
        <v>0.65065603999999999</v>
      </c>
      <c r="H351">
        <v>0.97129390000000004</v>
      </c>
      <c r="I351" t="s">
        <v>610</v>
      </c>
    </row>
    <row r="352" spans="2:9" x14ac:dyDescent="0.3">
      <c r="B352" t="s">
        <v>611</v>
      </c>
      <c r="C352">
        <v>6</v>
      </c>
      <c r="D352" s="1">
        <v>8.8300000000000002E-6</v>
      </c>
      <c r="E352">
        <v>4.9452850000000002</v>
      </c>
      <c r="F352">
        <v>2.1098626</v>
      </c>
      <c r="G352">
        <v>8.6368159999999999E-2</v>
      </c>
      <c r="H352">
        <v>1.5778159</v>
      </c>
      <c r="I352" t="s">
        <v>612</v>
      </c>
    </row>
    <row r="353" spans="2:9" x14ac:dyDescent="0.3">
      <c r="B353" t="s">
        <v>613</v>
      </c>
      <c r="C353">
        <v>6</v>
      </c>
      <c r="D353">
        <v>1.5499999999999999E-3</v>
      </c>
      <c r="E353">
        <v>1.2791919</v>
      </c>
      <c r="F353">
        <v>0.63839040000000002</v>
      </c>
      <c r="G353">
        <v>3.9573670000000001</v>
      </c>
      <c r="H353">
        <v>2.6290593000000002</v>
      </c>
      <c r="I353" t="s">
        <v>614</v>
      </c>
    </row>
    <row r="354" spans="2:9" x14ac:dyDescent="0.3">
      <c r="B354" t="s">
        <v>615</v>
      </c>
      <c r="C354">
        <v>6</v>
      </c>
      <c r="D354">
        <v>1.6299999999999999E-3</v>
      </c>
      <c r="E354">
        <v>0.58276682999999996</v>
      </c>
      <c r="F354">
        <v>1.9705169</v>
      </c>
      <c r="G354">
        <v>1.9497275000000001</v>
      </c>
      <c r="H354">
        <v>4.1402473000000004</v>
      </c>
      <c r="I354" t="s">
        <v>616</v>
      </c>
    </row>
    <row r="355" spans="2:9" x14ac:dyDescent="0.3">
      <c r="B355" t="s">
        <v>617</v>
      </c>
      <c r="C355">
        <v>6</v>
      </c>
      <c r="D355">
        <v>1.2800000000000001E-3</v>
      </c>
      <c r="E355">
        <v>0.14530725999999999</v>
      </c>
      <c r="F355">
        <v>1.4328939999999999</v>
      </c>
      <c r="G355">
        <v>3.3738399000000001</v>
      </c>
      <c r="H355">
        <v>3.6339777</v>
      </c>
      <c r="I355" t="s">
        <v>618</v>
      </c>
    </row>
    <row r="356" spans="2:9" x14ac:dyDescent="0.3">
      <c r="B356" t="s">
        <v>619</v>
      </c>
      <c r="C356">
        <v>6</v>
      </c>
      <c r="D356">
        <v>1.1999999999999999E-3</v>
      </c>
      <c r="E356">
        <v>2.6993953999999998</v>
      </c>
      <c r="F356">
        <v>1.0750185000000001</v>
      </c>
      <c r="G356">
        <v>4.0795044999999996</v>
      </c>
      <c r="H356">
        <v>1.4474484000000001</v>
      </c>
      <c r="I356" t="s">
        <v>620</v>
      </c>
    </row>
    <row r="357" spans="2:9" x14ac:dyDescent="0.3">
      <c r="B357" t="s">
        <v>621</v>
      </c>
      <c r="C357">
        <v>6</v>
      </c>
      <c r="D357">
        <v>4.7899999999999999E-4</v>
      </c>
      <c r="E357">
        <v>3.2253020000000001</v>
      </c>
      <c r="F357">
        <v>3.3906945999999998</v>
      </c>
      <c r="G357">
        <v>2.4107118000000001</v>
      </c>
      <c r="H357">
        <v>0.18482158000000001</v>
      </c>
    </row>
    <row r="358" spans="2:9" x14ac:dyDescent="0.3">
      <c r="B358" t="s">
        <v>622</v>
      </c>
      <c r="C358">
        <v>6</v>
      </c>
      <c r="D358">
        <v>7.0800000000000004E-3</v>
      </c>
      <c r="E358">
        <v>3.6543744</v>
      </c>
      <c r="F358">
        <v>4.6254787000000004</v>
      </c>
      <c r="G358">
        <v>4.6896152000000004</v>
      </c>
      <c r="H358">
        <v>6.8394300000000001</v>
      </c>
      <c r="I358" t="s">
        <v>623</v>
      </c>
    </row>
    <row r="359" spans="2:9" x14ac:dyDescent="0.3">
      <c r="B359" t="s">
        <v>624</v>
      </c>
      <c r="C359">
        <v>6</v>
      </c>
      <c r="D359">
        <v>2.7099999999999997E-4</v>
      </c>
      <c r="E359">
        <v>4.3756537</v>
      </c>
      <c r="F359">
        <v>3.2815862</v>
      </c>
      <c r="G359">
        <v>6.2624792999999999</v>
      </c>
      <c r="H359">
        <v>7.8346505000000004</v>
      </c>
      <c r="I359" t="s">
        <v>625</v>
      </c>
    </row>
    <row r="360" spans="2:9" x14ac:dyDescent="0.3">
      <c r="B360" t="s">
        <v>626</v>
      </c>
      <c r="C360">
        <v>6</v>
      </c>
      <c r="D360" s="1">
        <v>2.5000000000000001E-5</v>
      </c>
      <c r="E360">
        <v>5.8091393</v>
      </c>
      <c r="F360">
        <v>2.6283557000000002</v>
      </c>
      <c r="G360">
        <v>7.0536009999999996</v>
      </c>
      <c r="H360">
        <v>6.500235</v>
      </c>
      <c r="I360" t="s">
        <v>627</v>
      </c>
    </row>
    <row r="361" spans="2:9" x14ac:dyDescent="0.3">
      <c r="B361" t="s">
        <v>628</v>
      </c>
      <c r="C361">
        <v>6</v>
      </c>
      <c r="D361">
        <v>2.7099999999999997E-4</v>
      </c>
      <c r="E361">
        <v>4.1722669999999997</v>
      </c>
      <c r="F361">
        <v>3.2531091999999999</v>
      </c>
      <c r="G361">
        <v>6.9802609999999996</v>
      </c>
      <c r="H361">
        <v>6.2592249999999998</v>
      </c>
      <c r="I361" t="s">
        <v>629</v>
      </c>
    </row>
    <row r="362" spans="2:9" x14ac:dyDescent="0.3">
      <c r="B362" t="s">
        <v>630</v>
      </c>
      <c r="C362">
        <v>6</v>
      </c>
      <c r="D362">
        <v>3.8800000000000002E-3</v>
      </c>
      <c r="E362">
        <v>2.6980930000000001</v>
      </c>
      <c r="F362">
        <v>2.9507902000000001</v>
      </c>
      <c r="G362">
        <v>3.8653830999999998</v>
      </c>
      <c r="H362">
        <v>5.5132884999999998</v>
      </c>
      <c r="I362" t="s">
        <v>631</v>
      </c>
    </row>
    <row r="363" spans="2:9" x14ac:dyDescent="0.3">
      <c r="B363" t="s">
        <v>632</v>
      </c>
      <c r="C363">
        <v>6</v>
      </c>
      <c r="D363">
        <v>1.15E-3</v>
      </c>
      <c r="E363">
        <v>2.4847605000000001</v>
      </c>
      <c r="F363">
        <v>3.9461732</v>
      </c>
      <c r="G363">
        <v>5.44339</v>
      </c>
      <c r="H363">
        <v>6.5457706</v>
      </c>
      <c r="I363" t="s">
        <v>633</v>
      </c>
    </row>
    <row r="364" spans="2:9" x14ac:dyDescent="0.3">
      <c r="B364" t="s">
        <v>634</v>
      </c>
      <c r="C364">
        <v>6</v>
      </c>
      <c r="D364" s="1">
        <v>4.7500000000000002E-8</v>
      </c>
      <c r="E364">
        <v>1.5450299999999999</v>
      </c>
      <c r="F364">
        <v>2.6057432</v>
      </c>
      <c r="G364">
        <v>3.4097373000000002</v>
      </c>
      <c r="H364">
        <v>6.7695755999999996</v>
      </c>
      <c r="I364" t="s">
        <v>635</v>
      </c>
    </row>
    <row r="365" spans="2:9" x14ac:dyDescent="0.3">
      <c r="B365" t="s">
        <v>636</v>
      </c>
      <c r="C365">
        <v>6</v>
      </c>
      <c r="D365">
        <v>3.14E-3</v>
      </c>
      <c r="E365">
        <v>2.4952670000000001</v>
      </c>
      <c r="F365">
        <v>3.352077</v>
      </c>
      <c r="G365">
        <v>4.6806827000000002</v>
      </c>
      <c r="H365">
        <v>6.1842949999999997</v>
      </c>
      <c r="I365" t="s">
        <v>637</v>
      </c>
    </row>
    <row r="366" spans="2:9" x14ac:dyDescent="0.3">
      <c r="B366" t="s">
        <v>638</v>
      </c>
      <c r="C366">
        <v>6</v>
      </c>
      <c r="D366" s="1">
        <v>9.2899999999999995E-5</v>
      </c>
      <c r="E366">
        <v>2.5353699000000001</v>
      </c>
      <c r="F366">
        <v>3.7959179999999999</v>
      </c>
      <c r="G366">
        <v>6.0351270000000001</v>
      </c>
      <c r="H366">
        <v>6.905348</v>
      </c>
      <c r="I366" t="s">
        <v>639</v>
      </c>
    </row>
    <row r="367" spans="2:9" x14ac:dyDescent="0.3">
      <c r="B367" t="s">
        <v>640</v>
      </c>
      <c r="C367">
        <v>6</v>
      </c>
      <c r="D367">
        <v>7.2400000000000003E-4</v>
      </c>
      <c r="E367">
        <v>1.9762388</v>
      </c>
      <c r="F367">
        <v>4.0050024999999998</v>
      </c>
      <c r="G367">
        <v>5.0913687000000003</v>
      </c>
      <c r="H367">
        <v>6.0844750000000003</v>
      </c>
      <c r="I367" t="s">
        <v>641</v>
      </c>
    </row>
    <row r="368" spans="2:9" x14ac:dyDescent="0.3">
      <c r="B368" t="s">
        <v>642</v>
      </c>
      <c r="C368">
        <v>6</v>
      </c>
      <c r="D368">
        <v>2.7099999999999997E-4</v>
      </c>
      <c r="E368">
        <v>2.8220844</v>
      </c>
      <c r="F368">
        <v>3.1434608000000002</v>
      </c>
      <c r="G368">
        <v>5.6694164000000002</v>
      </c>
      <c r="H368">
        <v>6.5429529999999998</v>
      </c>
      <c r="I368" t="s">
        <v>643</v>
      </c>
    </row>
    <row r="369" spans="2:9" x14ac:dyDescent="0.3">
      <c r="B369" t="s">
        <v>644</v>
      </c>
      <c r="C369">
        <v>6</v>
      </c>
      <c r="D369">
        <v>2.0600000000000002E-3</v>
      </c>
      <c r="E369">
        <v>2.1608592999999998</v>
      </c>
      <c r="F369">
        <v>3.1224460000000001</v>
      </c>
      <c r="G369">
        <v>3.7833345</v>
      </c>
      <c r="H369">
        <v>4.9695400000000003</v>
      </c>
      <c r="I369" t="s">
        <v>645</v>
      </c>
    </row>
    <row r="370" spans="2:9" x14ac:dyDescent="0.3">
      <c r="B370" t="s">
        <v>646</v>
      </c>
      <c r="C370">
        <v>6</v>
      </c>
      <c r="D370">
        <v>5.1800000000000001E-4</v>
      </c>
      <c r="E370">
        <v>2.7432525000000001</v>
      </c>
      <c r="F370">
        <v>4.6849356000000002</v>
      </c>
      <c r="G370">
        <v>5.1853666</v>
      </c>
      <c r="H370">
        <v>6.893052</v>
      </c>
      <c r="I370" t="s">
        <v>647</v>
      </c>
    </row>
    <row r="371" spans="2:9" x14ac:dyDescent="0.3">
      <c r="B371" t="s">
        <v>648</v>
      </c>
      <c r="C371">
        <v>6</v>
      </c>
      <c r="D371" s="1">
        <v>4.6799999999999999E-5</v>
      </c>
      <c r="E371">
        <v>1.5970864</v>
      </c>
      <c r="F371">
        <v>3.0695109999999999</v>
      </c>
      <c r="G371">
        <v>5.1797310000000003</v>
      </c>
      <c r="H371">
        <v>5.1405240000000001</v>
      </c>
      <c r="I371" t="s">
        <v>649</v>
      </c>
    </row>
    <row r="372" spans="2:9" x14ac:dyDescent="0.3">
      <c r="B372" t="s">
        <v>650</v>
      </c>
      <c r="C372">
        <v>6</v>
      </c>
      <c r="D372">
        <v>2.7300000000000002E-4</v>
      </c>
      <c r="E372">
        <v>1.6629731999999999</v>
      </c>
      <c r="F372">
        <v>4.1127795999999996</v>
      </c>
      <c r="G372">
        <v>5.0460725000000002</v>
      </c>
      <c r="H372">
        <v>6.3361844999999999</v>
      </c>
    </row>
    <row r="373" spans="2:9" x14ac:dyDescent="0.3">
      <c r="B373" t="s">
        <v>651</v>
      </c>
      <c r="C373">
        <v>6</v>
      </c>
      <c r="D373" s="1">
        <v>2.2399999999999999E-7</v>
      </c>
      <c r="E373">
        <v>1.2125463000000001</v>
      </c>
      <c r="F373">
        <v>2.932887</v>
      </c>
      <c r="G373">
        <v>4.1696973000000002</v>
      </c>
      <c r="H373">
        <v>6.397284</v>
      </c>
      <c r="I373" t="s">
        <v>652</v>
      </c>
    </row>
    <row r="374" spans="2:9" x14ac:dyDescent="0.3">
      <c r="B374" t="s">
        <v>653</v>
      </c>
      <c r="C374">
        <v>6</v>
      </c>
      <c r="D374" s="1">
        <v>1.7600000000000001E-5</v>
      </c>
      <c r="E374">
        <v>1.5821247000000001</v>
      </c>
      <c r="F374">
        <v>3.8696085999999998</v>
      </c>
      <c r="G374">
        <v>4.6892969999999998</v>
      </c>
      <c r="H374">
        <v>6.6315637000000001</v>
      </c>
      <c r="I374" t="s">
        <v>654</v>
      </c>
    </row>
    <row r="375" spans="2:9" x14ac:dyDescent="0.3">
      <c r="B375" t="s">
        <v>655</v>
      </c>
      <c r="C375">
        <v>6</v>
      </c>
      <c r="D375">
        <v>1.4200000000000001E-4</v>
      </c>
      <c r="E375">
        <v>1.5774695000000001</v>
      </c>
      <c r="F375">
        <v>4.2361493000000001</v>
      </c>
      <c r="G375">
        <v>5.5099444000000002</v>
      </c>
      <c r="H375">
        <v>5.8644429999999996</v>
      </c>
      <c r="I375" t="s">
        <v>656</v>
      </c>
    </row>
    <row r="376" spans="2:9" x14ac:dyDescent="0.3">
      <c r="B376" t="s">
        <v>657</v>
      </c>
      <c r="C376">
        <v>6</v>
      </c>
      <c r="D376">
        <v>1.23E-3</v>
      </c>
      <c r="E376">
        <v>2.6609696999999999</v>
      </c>
      <c r="F376">
        <v>3.9993508000000002</v>
      </c>
      <c r="G376">
        <v>5.6509179999999999</v>
      </c>
      <c r="H376">
        <v>6.0685140000000004</v>
      </c>
      <c r="I376" t="s">
        <v>658</v>
      </c>
    </row>
    <row r="377" spans="2:9" x14ac:dyDescent="0.3">
      <c r="B377" t="s">
        <v>659</v>
      </c>
      <c r="C377">
        <v>6</v>
      </c>
      <c r="D377">
        <v>6.87E-4</v>
      </c>
      <c r="E377">
        <v>2.8732882000000002</v>
      </c>
      <c r="F377">
        <v>2.8749351999999999</v>
      </c>
      <c r="G377">
        <v>4.4886413000000003</v>
      </c>
      <c r="H377">
        <v>6.0953736000000003</v>
      </c>
      <c r="I377" t="s">
        <v>660</v>
      </c>
    </row>
    <row r="378" spans="2:9" x14ac:dyDescent="0.3">
      <c r="B378" t="s">
        <v>661</v>
      </c>
      <c r="C378">
        <v>6</v>
      </c>
      <c r="D378" s="1">
        <v>3.8000000000000002E-5</v>
      </c>
      <c r="E378">
        <v>3.0635262000000001</v>
      </c>
      <c r="F378">
        <v>2.8746969999999998</v>
      </c>
      <c r="G378">
        <v>5.5648270000000002</v>
      </c>
      <c r="H378">
        <v>6.2268610000000004</v>
      </c>
      <c r="I378" t="s">
        <v>662</v>
      </c>
    </row>
    <row r="379" spans="2:9" x14ac:dyDescent="0.3">
      <c r="B379" t="s">
        <v>663</v>
      </c>
      <c r="C379">
        <v>6</v>
      </c>
      <c r="D379">
        <v>1.17E-4</v>
      </c>
      <c r="E379">
        <v>3.6699223999999999</v>
      </c>
      <c r="F379">
        <v>2.5976710000000001</v>
      </c>
      <c r="G379">
        <v>5.4375156999999996</v>
      </c>
      <c r="H379">
        <v>5.7045459999999997</v>
      </c>
      <c r="I379" t="s">
        <v>664</v>
      </c>
    </row>
    <row r="380" spans="2:9" x14ac:dyDescent="0.3">
      <c r="B380" t="s">
        <v>665</v>
      </c>
      <c r="C380">
        <v>6</v>
      </c>
      <c r="D380">
        <v>1.0399999999999999E-3</v>
      </c>
      <c r="E380">
        <v>3.8496869</v>
      </c>
      <c r="F380">
        <v>3.6073016999999998</v>
      </c>
      <c r="G380">
        <v>4.1679560000000002</v>
      </c>
      <c r="H380">
        <v>6.5217790000000004</v>
      </c>
      <c r="I380" t="s">
        <v>666</v>
      </c>
    </row>
    <row r="381" spans="2:9" x14ac:dyDescent="0.3">
      <c r="B381" t="s">
        <v>667</v>
      </c>
      <c r="C381">
        <v>6</v>
      </c>
      <c r="D381" s="1">
        <v>2.3799999999999999E-5</v>
      </c>
      <c r="E381">
        <v>2.25475</v>
      </c>
      <c r="F381">
        <v>2.8063798000000002</v>
      </c>
      <c r="G381">
        <v>5.3643090000000004</v>
      </c>
      <c r="H381">
        <v>6.5225233999999999</v>
      </c>
      <c r="I381" t="s">
        <v>668</v>
      </c>
    </row>
    <row r="382" spans="2:9" x14ac:dyDescent="0.3">
      <c r="B382" t="s">
        <v>669</v>
      </c>
      <c r="C382">
        <v>6</v>
      </c>
      <c r="D382">
        <v>9.0600000000000001E-4</v>
      </c>
      <c r="E382">
        <v>4.0652419999999996</v>
      </c>
      <c r="F382">
        <v>3.6760560999999998</v>
      </c>
      <c r="G382">
        <v>4.3238729999999999</v>
      </c>
      <c r="H382">
        <v>6.5999140000000001</v>
      </c>
      <c r="I382" t="s">
        <v>670</v>
      </c>
    </row>
    <row r="383" spans="2:9" x14ac:dyDescent="0.3">
      <c r="B383" t="s">
        <v>671</v>
      </c>
      <c r="C383">
        <v>6</v>
      </c>
      <c r="D383">
        <v>4.9899999999999999E-4</v>
      </c>
      <c r="E383">
        <v>2.7429619999999999</v>
      </c>
      <c r="F383">
        <v>4.0379443000000004</v>
      </c>
      <c r="G383">
        <v>4.3222740000000002</v>
      </c>
      <c r="H383">
        <v>5.1543326</v>
      </c>
      <c r="I383" t="s">
        <v>672</v>
      </c>
    </row>
    <row r="384" spans="2:9" x14ac:dyDescent="0.3">
      <c r="B384" t="s">
        <v>673</v>
      </c>
      <c r="C384">
        <v>6</v>
      </c>
      <c r="D384">
        <v>3.6299999999999999E-4</v>
      </c>
      <c r="E384">
        <v>3.2930229</v>
      </c>
      <c r="F384">
        <v>4.2006519999999998</v>
      </c>
      <c r="G384">
        <v>3.4159099999999998</v>
      </c>
      <c r="H384">
        <v>5.367775</v>
      </c>
      <c r="I384" t="s">
        <v>674</v>
      </c>
    </row>
    <row r="385" spans="2:9" x14ac:dyDescent="0.3">
      <c r="B385" t="s">
        <v>675</v>
      </c>
      <c r="C385">
        <v>6</v>
      </c>
      <c r="D385">
        <v>1.8699999999999999E-4</v>
      </c>
      <c r="E385">
        <v>3.4061574999999999</v>
      </c>
      <c r="F385">
        <v>3.7177763000000001</v>
      </c>
      <c r="G385">
        <v>4.4350569999999996</v>
      </c>
      <c r="H385">
        <v>5.5124269999999997</v>
      </c>
      <c r="I385" t="s">
        <v>676</v>
      </c>
    </row>
    <row r="386" spans="2:9" x14ac:dyDescent="0.3">
      <c r="B386" t="s">
        <v>677</v>
      </c>
      <c r="C386">
        <v>6</v>
      </c>
      <c r="D386" s="1">
        <v>2.8500000000000002E-7</v>
      </c>
      <c r="E386">
        <v>3.0305045000000002</v>
      </c>
      <c r="F386">
        <v>3.1907345999999999</v>
      </c>
      <c r="G386">
        <v>3.6671087999999998</v>
      </c>
      <c r="H386">
        <v>5.5697020000000004</v>
      </c>
      <c r="I386" t="s">
        <v>678</v>
      </c>
    </row>
    <row r="387" spans="2:9" x14ac:dyDescent="0.3">
      <c r="B387" t="s">
        <v>679</v>
      </c>
      <c r="C387">
        <v>6</v>
      </c>
      <c r="D387" s="1">
        <v>1.9700000000000002E-6</v>
      </c>
      <c r="E387">
        <v>2.7420844999999998</v>
      </c>
      <c r="F387">
        <v>3.3842113</v>
      </c>
      <c r="G387">
        <v>3.6681425999999999</v>
      </c>
      <c r="H387">
        <v>5.0917605999999997</v>
      </c>
      <c r="I387" t="s">
        <v>680</v>
      </c>
    </row>
    <row r="388" spans="2:9" x14ac:dyDescent="0.3">
      <c r="B388" t="s">
        <v>681</v>
      </c>
      <c r="C388">
        <v>6</v>
      </c>
      <c r="D388" s="1">
        <v>6.1199999999999997E-5</v>
      </c>
      <c r="E388">
        <v>3.9240849999999998</v>
      </c>
      <c r="F388">
        <v>4.2890686999999996</v>
      </c>
      <c r="G388">
        <v>5.186858</v>
      </c>
      <c r="H388">
        <v>6.3813009999999997</v>
      </c>
      <c r="I388" t="s">
        <v>682</v>
      </c>
    </row>
    <row r="389" spans="2:9" x14ac:dyDescent="0.3">
      <c r="B389" t="s">
        <v>683</v>
      </c>
      <c r="C389">
        <v>6</v>
      </c>
      <c r="D389" s="1">
        <v>8.4700000000000002E-6</v>
      </c>
      <c r="E389">
        <v>3.8874092</v>
      </c>
      <c r="F389">
        <v>4.0747986000000003</v>
      </c>
      <c r="G389">
        <v>4.9117927999999997</v>
      </c>
      <c r="H389">
        <v>5.9812029999999998</v>
      </c>
      <c r="I389" t="s">
        <v>684</v>
      </c>
    </row>
    <row r="390" spans="2:9" x14ac:dyDescent="0.3">
      <c r="B390" t="s">
        <v>685</v>
      </c>
      <c r="C390">
        <v>6</v>
      </c>
      <c r="D390" s="1">
        <v>1.5199999999999999E-10</v>
      </c>
      <c r="E390">
        <v>3.4394195000000001</v>
      </c>
      <c r="F390">
        <v>2.777139</v>
      </c>
      <c r="G390">
        <v>3.3715348000000001</v>
      </c>
      <c r="H390">
        <v>6.1506762999999998</v>
      </c>
      <c r="I390" t="s">
        <v>686</v>
      </c>
    </row>
    <row r="391" spans="2:9" x14ac:dyDescent="0.3">
      <c r="B391" t="s">
        <v>687</v>
      </c>
      <c r="C391">
        <v>6</v>
      </c>
      <c r="D391" s="1">
        <v>5.9300000000000002E-10</v>
      </c>
      <c r="E391">
        <v>3.0016056999999998</v>
      </c>
      <c r="F391">
        <v>2.1750677</v>
      </c>
      <c r="G391">
        <v>5.2258009999999997</v>
      </c>
      <c r="H391">
        <v>6.0001854999999997</v>
      </c>
      <c r="I391" t="s">
        <v>688</v>
      </c>
    </row>
    <row r="392" spans="2:9" x14ac:dyDescent="0.3">
      <c r="B392" t="s">
        <v>689</v>
      </c>
      <c r="C392">
        <v>6</v>
      </c>
      <c r="D392" s="1">
        <v>4.4999999999999999E-22</v>
      </c>
      <c r="E392">
        <v>2.2558956000000001</v>
      </c>
      <c r="F392">
        <v>2.6751144</v>
      </c>
      <c r="G392">
        <v>3.7338168999999999</v>
      </c>
      <c r="H392">
        <v>7.4768166999999996</v>
      </c>
      <c r="I392" t="s">
        <v>690</v>
      </c>
    </row>
    <row r="393" spans="2:9" x14ac:dyDescent="0.3">
      <c r="B393" t="s">
        <v>691</v>
      </c>
      <c r="C393">
        <v>6</v>
      </c>
      <c r="D393" s="1">
        <v>1.9700000000000001E-5</v>
      </c>
      <c r="E393">
        <v>4.0821275999999997</v>
      </c>
      <c r="F393">
        <v>3.2186724999999998</v>
      </c>
      <c r="G393">
        <v>5.0613523000000002</v>
      </c>
      <c r="H393">
        <v>6.4817499999999999</v>
      </c>
      <c r="I393" t="s">
        <v>692</v>
      </c>
    </row>
    <row r="394" spans="2:9" x14ac:dyDescent="0.3">
      <c r="B394" t="s">
        <v>693</v>
      </c>
      <c r="C394">
        <v>6</v>
      </c>
      <c r="D394">
        <v>2.0799999999999999E-4</v>
      </c>
      <c r="E394">
        <v>3.1852917999999999</v>
      </c>
      <c r="F394">
        <v>3.9524431</v>
      </c>
      <c r="G394">
        <v>4.5118283999999997</v>
      </c>
      <c r="H394">
        <v>5.7892659999999996</v>
      </c>
      <c r="I394" t="s">
        <v>694</v>
      </c>
    </row>
    <row r="395" spans="2:9" x14ac:dyDescent="0.3">
      <c r="B395" t="s">
        <v>695</v>
      </c>
      <c r="C395">
        <v>6</v>
      </c>
      <c r="D395">
        <v>2.33E-4</v>
      </c>
      <c r="E395">
        <v>3.2308322999999999</v>
      </c>
      <c r="F395">
        <v>5.2891326000000003</v>
      </c>
      <c r="G395">
        <v>4.1751709999999997</v>
      </c>
      <c r="H395">
        <v>5.7822040000000001</v>
      </c>
      <c r="I395" t="s">
        <v>696</v>
      </c>
    </row>
    <row r="396" spans="2:9" x14ac:dyDescent="0.3">
      <c r="B396" t="s">
        <v>697</v>
      </c>
      <c r="C396">
        <v>6</v>
      </c>
      <c r="D396" s="1">
        <v>1.9300000000000002E-6</v>
      </c>
      <c r="E396">
        <v>1.9389921000000001</v>
      </c>
      <c r="F396">
        <v>4.0597386000000002</v>
      </c>
      <c r="G396">
        <v>3.7976553000000002</v>
      </c>
      <c r="H396">
        <v>5.7173020000000001</v>
      </c>
      <c r="I396" t="s">
        <v>698</v>
      </c>
    </row>
    <row r="397" spans="2:9" x14ac:dyDescent="0.3">
      <c r="B397" t="s">
        <v>699</v>
      </c>
      <c r="C397">
        <v>6</v>
      </c>
      <c r="D397" s="1">
        <v>7.7699999999999994E-9</v>
      </c>
      <c r="E397">
        <v>1.8415615999999999</v>
      </c>
      <c r="F397">
        <v>2.5302202999999999</v>
      </c>
      <c r="G397">
        <v>4.7267320000000002</v>
      </c>
      <c r="H397">
        <v>5.7086572999999996</v>
      </c>
      <c r="I397" t="s">
        <v>700</v>
      </c>
    </row>
    <row r="398" spans="2:9" x14ac:dyDescent="0.3">
      <c r="B398" t="s">
        <v>701</v>
      </c>
      <c r="C398">
        <v>6</v>
      </c>
      <c r="D398" s="1">
        <v>6.1999999999999999E-6</v>
      </c>
      <c r="E398">
        <v>2.8925559999999999</v>
      </c>
      <c r="F398">
        <v>2.9364279999999998</v>
      </c>
      <c r="G398">
        <v>4.7469270000000003</v>
      </c>
      <c r="H398">
        <v>5.4249549999999997</v>
      </c>
      <c r="I398" t="s">
        <v>702</v>
      </c>
    </row>
    <row r="399" spans="2:9" x14ac:dyDescent="0.3">
      <c r="B399" t="s">
        <v>703</v>
      </c>
      <c r="C399">
        <v>6</v>
      </c>
      <c r="D399" s="1">
        <v>9.2999999999999999E-8</v>
      </c>
      <c r="E399">
        <v>2.5298269000000002</v>
      </c>
      <c r="F399">
        <v>3.1609737999999998</v>
      </c>
      <c r="G399">
        <v>5.2067639999999997</v>
      </c>
      <c r="H399">
        <v>6.2614726999999997</v>
      </c>
      <c r="I399" t="s">
        <v>704</v>
      </c>
    </row>
    <row r="400" spans="2:9" x14ac:dyDescent="0.3">
      <c r="B400" t="s">
        <v>705</v>
      </c>
      <c r="C400">
        <v>6</v>
      </c>
      <c r="D400" s="1">
        <v>2.1399999999999998E-5</v>
      </c>
      <c r="E400">
        <v>2.4091024000000001</v>
      </c>
      <c r="F400">
        <v>3.8107893000000002</v>
      </c>
      <c r="G400">
        <v>5.0356420000000002</v>
      </c>
      <c r="H400">
        <v>6.0780076999999997</v>
      </c>
      <c r="I400" t="s">
        <v>706</v>
      </c>
    </row>
    <row r="401" spans="2:9" x14ac:dyDescent="0.3">
      <c r="B401" t="s">
        <v>707</v>
      </c>
      <c r="C401">
        <v>6</v>
      </c>
      <c r="D401" s="1">
        <v>4.4000000000000002E-6</v>
      </c>
      <c r="E401">
        <v>3.8240560000000001</v>
      </c>
      <c r="F401">
        <v>3.5025550999999999</v>
      </c>
      <c r="G401">
        <v>4.4839560000000001</v>
      </c>
      <c r="H401">
        <v>7.3742036999999998</v>
      </c>
    </row>
    <row r="402" spans="2:9" x14ac:dyDescent="0.3">
      <c r="B402" t="s">
        <v>708</v>
      </c>
      <c r="C402">
        <v>6</v>
      </c>
      <c r="D402">
        <v>2.1900000000000001E-4</v>
      </c>
      <c r="E402">
        <v>3.0218834999999999</v>
      </c>
      <c r="F402">
        <v>3.0504775</v>
      </c>
      <c r="G402">
        <v>4.0442714999999998</v>
      </c>
      <c r="H402">
        <v>5.3922752999999997</v>
      </c>
      <c r="I402" t="s">
        <v>709</v>
      </c>
    </row>
    <row r="403" spans="2:9" x14ac:dyDescent="0.3">
      <c r="B403" t="s">
        <v>710</v>
      </c>
      <c r="C403">
        <v>6</v>
      </c>
      <c r="D403" s="1">
        <v>3.9800000000000002E-10</v>
      </c>
      <c r="E403">
        <v>2.5859719999999999</v>
      </c>
      <c r="F403">
        <v>1.933629</v>
      </c>
      <c r="G403">
        <v>4.9534406999999998</v>
      </c>
      <c r="H403">
        <v>7.1051310000000001</v>
      </c>
      <c r="I403" t="s">
        <v>711</v>
      </c>
    </row>
    <row r="404" spans="2:9" x14ac:dyDescent="0.3">
      <c r="B404" t="s">
        <v>712</v>
      </c>
      <c r="C404">
        <v>6</v>
      </c>
      <c r="D404" s="1">
        <v>4.2799999999999997E-5</v>
      </c>
      <c r="E404">
        <v>3.4563071999999999</v>
      </c>
      <c r="F404">
        <v>4.1026689999999997</v>
      </c>
      <c r="G404">
        <v>4.2263130000000002</v>
      </c>
      <c r="H404">
        <v>7.5062829999999998</v>
      </c>
      <c r="I404" t="s">
        <v>713</v>
      </c>
    </row>
    <row r="405" spans="2:9" x14ac:dyDescent="0.3">
      <c r="B405" t="s">
        <v>714</v>
      </c>
      <c r="C405">
        <v>6</v>
      </c>
      <c r="D405" s="1">
        <v>2.5700000000000001E-5</v>
      </c>
      <c r="E405">
        <v>4.0664490000000004</v>
      </c>
      <c r="F405">
        <v>2.672574</v>
      </c>
      <c r="G405">
        <v>4.8903002999999998</v>
      </c>
      <c r="H405">
        <v>5.6821260000000002</v>
      </c>
      <c r="I405" t="s">
        <v>715</v>
      </c>
    </row>
    <row r="406" spans="2:9" x14ac:dyDescent="0.3">
      <c r="B406" t="s">
        <v>716</v>
      </c>
      <c r="C406">
        <v>6</v>
      </c>
      <c r="D406">
        <v>3.1500000000000001E-4</v>
      </c>
      <c r="E406">
        <v>3.5563294999999999</v>
      </c>
      <c r="F406">
        <v>3.0210409999999999</v>
      </c>
      <c r="G406">
        <v>3.8461492000000002</v>
      </c>
      <c r="H406">
        <v>6.2539930000000004</v>
      </c>
      <c r="I406" t="s">
        <v>717</v>
      </c>
    </row>
    <row r="407" spans="2:9" x14ac:dyDescent="0.3">
      <c r="B407" t="s">
        <v>718</v>
      </c>
      <c r="C407">
        <v>6</v>
      </c>
      <c r="D407" s="1">
        <v>7.1500000000000003E-5</v>
      </c>
      <c r="E407">
        <v>4.5097923</v>
      </c>
      <c r="F407">
        <v>4.6208280000000004</v>
      </c>
      <c r="G407">
        <v>3.9231720000000001</v>
      </c>
      <c r="H407">
        <v>7.1393459999999997</v>
      </c>
      <c r="I407" t="s">
        <v>719</v>
      </c>
    </row>
    <row r="408" spans="2:9" x14ac:dyDescent="0.3">
      <c r="B408" t="s">
        <v>720</v>
      </c>
      <c r="C408">
        <v>6</v>
      </c>
      <c r="D408" s="1">
        <v>7.86E-5</v>
      </c>
      <c r="E408">
        <v>3.5187643</v>
      </c>
      <c r="F408">
        <v>3.5883767999999998</v>
      </c>
      <c r="G408">
        <v>4.3222319999999996</v>
      </c>
      <c r="H408">
        <v>6.8368070000000003</v>
      </c>
      <c r="I408" t="s">
        <v>721</v>
      </c>
    </row>
    <row r="409" spans="2:9" x14ac:dyDescent="0.3">
      <c r="B409" t="s">
        <v>722</v>
      </c>
      <c r="C409">
        <v>6</v>
      </c>
      <c r="D409" s="1">
        <v>3.4499999999999997E-11</v>
      </c>
      <c r="E409">
        <v>2.4748353999999999</v>
      </c>
      <c r="F409">
        <v>3.6475384000000002</v>
      </c>
      <c r="G409">
        <v>2.8490744000000001</v>
      </c>
      <c r="H409">
        <v>7.2059319999999998</v>
      </c>
      <c r="I409" t="s">
        <v>723</v>
      </c>
    </row>
    <row r="410" spans="2:9" x14ac:dyDescent="0.3">
      <c r="B410" t="s">
        <v>724</v>
      </c>
      <c r="C410">
        <v>6</v>
      </c>
      <c r="D410" s="1">
        <v>2.63E-17</v>
      </c>
      <c r="E410">
        <v>1.4679191</v>
      </c>
      <c r="F410">
        <v>1.7483378999999999</v>
      </c>
      <c r="G410">
        <v>2.5640710000000002</v>
      </c>
      <c r="H410">
        <v>7.7998969999999996</v>
      </c>
      <c r="I410" t="s">
        <v>725</v>
      </c>
    </row>
    <row r="411" spans="2:9" x14ac:dyDescent="0.3">
      <c r="B411" t="s">
        <v>726</v>
      </c>
      <c r="C411">
        <v>6</v>
      </c>
      <c r="D411" s="1">
        <v>1.2200000000000001E-18</v>
      </c>
      <c r="E411">
        <v>2.5246542000000001</v>
      </c>
      <c r="F411">
        <v>2.5112545000000002</v>
      </c>
      <c r="G411">
        <v>3.5735055999999998</v>
      </c>
      <c r="H411">
        <v>9.2659610000000008</v>
      </c>
      <c r="I411" t="s">
        <v>727</v>
      </c>
    </row>
    <row r="412" spans="2:9" x14ac:dyDescent="0.3">
      <c r="B412" t="s">
        <v>728</v>
      </c>
      <c r="C412">
        <v>6</v>
      </c>
      <c r="D412" s="1">
        <v>2.6399999999999999E-30</v>
      </c>
      <c r="E412">
        <v>2.7112295999999998</v>
      </c>
      <c r="F412">
        <v>3.0019982000000001</v>
      </c>
      <c r="G412">
        <v>2.9780853</v>
      </c>
      <c r="H412">
        <v>8.5018010000000004</v>
      </c>
    </row>
    <row r="413" spans="2:9" x14ac:dyDescent="0.3">
      <c r="B413" t="s">
        <v>729</v>
      </c>
      <c r="C413">
        <v>6</v>
      </c>
      <c r="D413" s="1">
        <v>9.0399999999999999E-38</v>
      </c>
      <c r="E413">
        <v>1.9081075000000001</v>
      </c>
      <c r="F413">
        <v>2.1159417999999999</v>
      </c>
      <c r="G413">
        <v>2.2483279999999999</v>
      </c>
      <c r="H413">
        <v>9.6275549999999992</v>
      </c>
    </row>
    <row r="414" spans="2:9" x14ac:dyDescent="0.3">
      <c r="B414" t="s">
        <v>730</v>
      </c>
      <c r="C414">
        <v>6</v>
      </c>
      <c r="D414" s="1">
        <v>4.3299999999999998E-46</v>
      </c>
      <c r="E414">
        <v>2.2704735</v>
      </c>
      <c r="F414">
        <v>2.4729070000000002</v>
      </c>
      <c r="G414">
        <v>2.1126027000000001</v>
      </c>
      <c r="H414">
        <v>12.002822999999999</v>
      </c>
      <c r="I414" t="s">
        <v>731</v>
      </c>
    </row>
    <row r="415" spans="2:9" x14ac:dyDescent="0.3">
      <c r="B415" t="s">
        <v>732</v>
      </c>
      <c r="C415">
        <v>6</v>
      </c>
      <c r="D415" s="1">
        <v>9.9400000000000003E-28</v>
      </c>
      <c r="E415">
        <v>2.0161734</v>
      </c>
      <c r="F415">
        <v>1.3449715</v>
      </c>
      <c r="G415">
        <v>1.6053531000000001</v>
      </c>
      <c r="H415">
        <v>10.056915</v>
      </c>
      <c r="I415" t="s">
        <v>733</v>
      </c>
    </row>
    <row r="416" spans="2:9" x14ac:dyDescent="0.3">
      <c r="B416" t="s">
        <v>734</v>
      </c>
      <c r="C416">
        <v>6</v>
      </c>
      <c r="D416">
        <v>5.5400000000000002E-4</v>
      </c>
      <c r="E416">
        <v>2.408887</v>
      </c>
      <c r="F416">
        <v>3.0315063000000002</v>
      </c>
      <c r="G416">
        <v>4.3421700000000003</v>
      </c>
      <c r="H416">
        <v>5.0315842999999996</v>
      </c>
      <c r="I416" t="s">
        <v>735</v>
      </c>
    </row>
    <row r="417" spans="2:9" x14ac:dyDescent="0.3">
      <c r="B417" t="s">
        <v>736</v>
      </c>
      <c r="C417">
        <v>6</v>
      </c>
      <c r="D417" s="1">
        <v>3.8399999999999998E-5</v>
      </c>
      <c r="E417">
        <v>2.1512856</v>
      </c>
      <c r="F417">
        <v>2.0916624000000001</v>
      </c>
      <c r="G417">
        <v>4.5595670000000004</v>
      </c>
      <c r="H417">
        <v>4.407686</v>
      </c>
      <c r="I417" t="s">
        <v>737</v>
      </c>
    </row>
    <row r="418" spans="2:9" x14ac:dyDescent="0.3">
      <c r="B418" t="s">
        <v>738</v>
      </c>
      <c r="C418">
        <v>6</v>
      </c>
      <c r="D418">
        <v>4.5300000000000001E-4</v>
      </c>
      <c r="E418">
        <v>1.8581512</v>
      </c>
      <c r="F418">
        <v>2.8446159999999998</v>
      </c>
      <c r="G418">
        <v>3.5916548000000001</v>
      </c>
      <c r="H418">
        <v>5.1492686000000001</v>
      </c>
      <c r="I418" t="s">
        <v>739</v>
      </c>
    </row>
    <row r="419" spans="2:9" x14ac:dyDescent="0.3">
      <c r="B419" t="s">
        <v>740</v>
      </c>
      <c r="C419">
        <v>6</v>
      </c>
      <c r="D419">
        <v>4.4099999999999999E-4</v>
      </c>
      <c r="E419">
        <v>2.9817947999999999</v>
      </c>
      <c r="F419">
        <v>3.0052528000000001</v>
      </c>
      <c r="G419">
        <v>4.5444098000000004</v>
      </c>
      <c r="H419">
        <v>5.7862049999999998</v>
      </c>
      <c r="I419" t="s">
        <v>741</v>
      </c>
    </row>
    <row r="420" spans="2:9" x14ac:dyDescent="0.3">
      <c r="B420" t="s">
        <v>742</v>
      </c>
      <c r="C420">
        <v>6</v>
      </c>
      <c r="D420">
        <v>3.9399999999999998E-4</v>
      </c>
      <c r="E420">
        <v>3.4642153000000002</v>
      </c>
      <c r="F420">
        <v>2.5718972999999998</v>
      </c>
      <c r="G420">
        <v>4.9995427000000001</v>
      </c>
      <c r="H420">
        <v>5.4712977</v>
      </c>
      <c r="I420" t="s">
        <v>743</v>
      </c>
    </row>
    <row r="421" spans="2:9" x14ac:dyDescent="0.3">
      <c r="B421" t="s">
        <v>744</v>
      </c>
      <c r="C421">
        <v>6</v>
      </c>
      <c r="D421">
        <v>3.2200000000000002E-4</v>
      </c>
      <c r="E421">
        <v>3.6354484999999999</v>
      </c>
      <c r="F421">
        <v>2.7835619999999999</v>
      </c>
      <c r="G421">
        <v>3.9216489999999999</v>
      </c>
      <c r="H421">
        <v>5.8871336000000003</v>
      </c>
      <c r="I421" t="s">
        <v>745</v>
      </c>
    </row>
    <row r="422" spans="2:9" x14ac:dyDescent="0.3">
      <c r="B422" t="s">
        <v>746</v>
      </c>
      <c r="C422">
        <v>6</v>
      </c>
      <c r="D422">
        <v>1.01E-4</v>
      </c>
      <c r="E422">
        <v>2.1315645999999999</v>
      </c>
      <c r="F422">
        <v>4.7096415</v>
      </c>
      <c r="G422">
        <v>4.6744064999999999</v>
      </c>
      <c r="H422">
        <v>6.5461980000000004</v>
      </c>
      <c r="I422" t="s">
        <v>747</v>
      </c>
    </row>
    <row r="423" spans="2:9" x14ac:dyDescent="0.3">
      <c r="B423" t="s">
        <v>748</v>
      </c>
      <c r="C423">
        <v>6</v>
      </c>
      <c r="D423" s="1">
        <v>5.9899999999999999E-5</v>
      </c>
      <c r="E423">
        <v>3.1618740000000001</v>
      </c>
      <c r="F423">
        <v>2.3456153999999998</v>
      </c>
      <c r="G423">
        <v>5.0859394</v>
      </c>
      <c r="H423">
        <v>5.9615096999999997</v>
      </c>
      <c r="I423" t="s">
        <v>749</v>
      </c>
    </row>
    <row r="424" spans="2:9" x14ac:dyDescent="0.3">
      <c r="B424" t="s">
        <v>750</v>
      </c>
      <c r="C424">
        <v>6</v>
      </c>
      <c r="D424" s="1">
        <v>2.73E-5</v>
      </c>
      <c r="E424">
        <v>2.3295840000000001</v>
      </c>
      <c r="F424">
        <v>2.3181937000000001</v>
      </c>
      <c r="G424">
        <v>4.0462394000000002</v>
      </c>
      <c r="H424">
        <v>5.4195159999999998</v>
      </c>
      <c r="I424" t="s">
        <v>751</v>
      </c>
    </row>
    <row r="425" spans="2:9" x14ac:dyDescent="0.3">
      <c r="B425" t="s">
        <v>752</v>
      </c>
      <c r="C425">
        <v>6</v>
      </c>
      <c r="D425" s="1">
        <v>1.22E-8</v>
      </c>
      <c r="E425">
        <v>2.5434687</v>
      </c>
      <c r="F425">
        <v>1.5684450999999999</v>
      </c>
      <c r="G425">
        <v>3.7134697000000001</v>
      </c>
      <c r="H425">
        <v>5.3881116000000002</v>
      </c>
      <c r="I425" t="s">
        <v>753</v>
      </c>
    </row>
    <row r="426" spans="2:9" x14ac:dyDescent="0.3">
      <c r="B426" t="s">
        <v>754</v>
      </c>
      <c r="C426">
        <v>6</v>
      </c>
      <c r="D426" s="1">
        <v>4.6699999999999997E-5</v>
      </c>
      <c r="E426">
        <v>2.0540642999999998</v>
      </c>
      <c r="F426">
        <v>4.2095814000000003</v>
      </c>
      <c r="G426">
        <v>4.3457626999999999</v>
      </c>
      <c r="H426">
        <v>6.5266130000000002</v>
      </c>
      <c r="I426" t="s">
        <v>755</v>
      </c>
    </row>
    <row r="427" spans="2:9" x14ac:dyDescent="0.3">
      <c r="B427" t="s">
        <v>756</v>
      </c>
      <c r="C427">
        <v>6</v>
      </c>
      <c r="D427">
        <v>1.64E-4</v>
      </c>
      <c r="E427">
        <v>3.2161635999999998</v>
      </c>
      <c r="F427">
        <v>3.4787316000000001</v>
      </c>
      <c r="G427">
        <v>4.0922555999999997</v>
      </c>
      <c r="H427">
        <v>6.4030222999999999</v>
      </c>
      <c r="I427" t="s">
        <v>757</v>
      </c>
    </row>
    <row r="428" spans="2:9" x14ac:dyDescent="0.3">
      <c r="B428" t="s">
        <v>758</v>
      </c>
      <c r="C428">
        <v>6</v>
      </c>
      <c r="D428">
        <v>1.25E-4</v>
      </c>
      <c r="E428">
        <v>3.4835224</v>
      </c>
      <c r="F428">
        <v>3.6438674999999998</v>
      </c>
      <c r="G428">
        <v>4.5884055999999998</v>
      </c>
      <c r="H428">
        <v>7.0387773999999999</v>
      </c>
      <c r="I428" t="s">
        <v>759</v>
      </c>
    </row>
    <row r="429" spans="2:9" x14ac:dyDescent="0.3">
      <c r="B429" t="s">
        <v>760</v>
      </c>
      <c r="C429">
        <v>6</v>
      </c>
      <c r="D429" s="1">
        <v>1.3799999999999999E-7</v>
      </c>
      <c r="E429">
        <v>2.4699084999999998</v>
      </c>
      <c r="F429">
        <v>3.2556834000000001</v>
      </c>
      <c r="G429">
        <v>4.8719906999999996</v>
      </c>
      <c r="H429">
        <v>7.2179710000000004</v>
      </c>
      <c r="I429" t="s">
        <v>761</v>
      </c>
    </row>
    <row r="430" spans="2:9" x14ac:dyDescent="0.3">
      <c r="B430" t="s">
        <v>762</v>
      </c>
      <c r="C430">
        <v>6</v>
      </c>
      <c r="D430" s="1">
        <v>3.3200000000000001E-5</v>
      </c>
      <c r="E430">
        <v>4.2983089999999997</v>
      </c>
      <c r="F430">
        <v>3.4994519999999998</v>
      </c>
      <c r="G430">
        <v>5.0698667000000004</v>
      </c>
      <c r="H430">
        <v>7.6622870000000001</v>
      </c>
      <c r="I430" t="s">
        <v>763</v>
      </c>
    </row>
    <row r="431" spans="2:9" x14ac:dyDescent="0.3">
      <c r="B431" t="s">
        <v>764</v>
      </c>
      <c r="C431">
        <v>6</v>
      </c>
      <c r="D431">
        <v>7.4299999999999995E-4</v>
      </c>
      <c r="E431">
        <v>2.5701182</v>
      </c>
      <c r="F431">
        <v>3.7942638</v>
      </c>
      <c r="G431">
        <v>5.4948462999999999</v>
      </c>
      <c r="H431">
        <v>4.5081429999999996</v>
      </c>
      <c r="I431" t="s">
        <v>765</v>
      </c>
    </row>
    <row r="432" spans="2:9" x14ac:dyDescent="0.3">
      <c r="B432" t="s">
        <v>766</v>
      </c>
      <c r="C432">
        <v>6</v>
      </c>
      <c r="D432">
        <v>2.81E-4</v>
      </c>
      <c r="E432">
        <v>2.0059866999999998</v>
      </c>
      <c r="F432">
        <v>3.3537126000000002</v>
      </c>
      <c r="G432">
        <v>5.0987572999999999</v>
      </c>
      <c r="H432">
        <v>4.7464247000000004</v>
      </c>
      <c r="I432" t="s">
        <v>767</v>
      </c>
    </row>
    <row r="433" spans="2:9" x14ac:dyDescent="0.3">
      <c r="B433" t="s">
        <v>768</v>
      </c>
      <c r="C433">
        <v>6</v>
      </c>
      <c r="D433" s="1">
        <v>9.9400000000000004E-5</v>
      </c>
      <c r="E433">
        <v>2.6923854</v>
      </c>
      <c r="F433">
        <v>2.4403948999999998</v>
      </c>
      <c r="G433">
        <v>6.0658355000000004</v>
      </c>
      <c r="H433">
        <v>5.0708469999999997</v>
      </c>
      <c r="I433" t="s">
        <v>769</v>
      </c>
    </row>
    <row r="434" spans="2:9" x14ac:dyDescent="0.3">
      <c r="B434" t="s">
        <v>770</v>
      </c>
      <c r="C434">
        <v>6</v>
      </c>
      <c r="D434">
        <v>6.5499999999999998E-4</v>
      </c>
      <c r="E434">
        <v>3.6369544999999999</v>
      </c>
      <c r="F434">
        <v>3.5637457000000001</v>
      </c>
      <c r="G434">
        <v>5.1053433000000004</v>
      </c>
      <c r="H434">
        <v>6.614471</v>
      </c>
      <c r="I434" t="s">
        <v>771</v>
      </c>
    </row>
    <row r="435" spans="2:9" x14ac:dyDescent="0.3">
      <c r="B435" t="s">
        <v>772</v>
      </c>
      <c r="C435">
        <v>6</v>
      </c>
      <c r="D435" s="1">
        <v>7.8899999999999993E-5</v>
      </c>
      <c r="E435">
        <v>2.8327681999999998</v>
      </c>
      <c r="F435">
        <v>3.9320360000000001</v>
      </c>
      <c r="G435">
        <v>6.1480465000000004</v>
      </c>
      <c r="H435">
        <v>6.7335149999999997</v>
      </c>
      <c r="I435" t="s">
        <v>773</v>
      </c>
    </row>
    <row r="436" spans="2:9" x14ac:dyDescent="0.3">
      <c r="B436" t="s">
        <v>774</v>
      </c>
      <c r="C436">
        <v>6</v>
      </c>
      <c r="D436" s="1">
        <v>1.06E-7</v>
      </c>
      <c r="E436">
        <v>2.4959905</v>
      </c>
      <c r="F436">
        <v>2.9088633000000002</v>
      </c>
      <c r="G436">
        <v>6.1970634000000002</v>
      </c>
      <c r="H436">
        <v>7.6571470000000001</v>
      </c>
      <c r="I436" t="s">
        <v>775</v>
      </c>
    </row>
    <row r="437" spans="2:9" x14ac:dyDescent="0.3">
      <c r="B437" t="s">
        <v>776</v>
      </c>
      <c r="C437">
        <v>6</v>
      </c>
      <c r="D437" s="1">
        <v>1.15E-5</v>
      </c>
      <c r="E437">
        <v>2.5203989999999998</v>
      </c>
      <c r="F437">
        <v>2.8770482999999998</v>
      </c>
      <c r="G437">
        <v>5.7403154000000001</v>
      </c>
      <c r="H437">
        <v>6.4419820000000003</v>
      </c>
      <c r="I437" t="s">
        <v>777</v>
      </c>
    </row>
    <row r="438" spans="2:9" x14ac:dyDescent="0.3">
      <c r="B438" t="s">
        <v>778</v>
      </c>
      <c r="C438">
        <v>6</v>
      </c>
      <c r="D438" s="1">
        <v>2.7700000000000002E-6</v>
      </c>
      <c r="E438">
        <v>3.1300778</v>
      </c>
      <c r="F438">
        <v>3.1777122000000002</v>
      </c>
      <c r="G438">
        <v>5.5159706999999996</v>
      </c>
      <c r="H438">
        <v>8.0936199999999996</v>
      </c>
      <c r="I438" t="s">
        <v>779</v>
      </c>
    </row>
    <row r="439" spans="2:9" x14ac:dyDescent="0.3">
      <c r="B439" t="s">
        <v>780</v>
      </c>
      <c r="C439">
        <v>6</v>
      </c>
      <c r="D439" s="1">
        <v>9.78E-7</v>
      </c>
      <c r="E439">
        <v>1.822727</v>
      </c>
      <c r="F439">
        <v>2.6889970000000001</v>
      </c>
      <c r="G439">
        <v>4.8362319999999999</v>
      </c>
      <c r="H439">
        <v>6.8186913000000002</v>
      </c>
      <c r="I439" t="s">
        <v>781</v>
      </c>
    </row>
    <row r="440" spans="2:9" x14ac:dyDescent="0.3">
      <c r="B440" t="s">
        <v>782</v>
      </c>
      <c r="C440">
        <v>6</v>
      </c>
      <c r="D440" s="1">
        <v>8.1499999999999995E-8</v>
      </c>
      <c r="E440">
        <v>2.3921554</v>
      </c>
      <c r="F440">
        <v>2.9130533000000001</v>
      </c>
      <c r="G440">
        <v>5.5682340000000003</v>
      </c>
      <c r="H440">
        <v>7.5043100000000003</v>
      </c>
      <c r="I440" t="s">
        <v>783</v>
      </c>
    </row>
    <row r="441" spans="2:9" x14ac:dyDescent="0.3">
      <c r="B441" t="s">
        <v>784</v>
      </c>
      <c r="C441">
        <v>6</v>
      </c>
      <c r="D441">
        <v>8.03E-4</v>
      </c>
      <c r="E441">
        <v>2.3798072000000001</v>
      </c>
      <c r="F441">
        <v>2.1659267</v>
      </c>
      <c r="G441">
        <v>4.2060646999999998</v>
      </c>
      <c r="H441">
        <v>4.1391005999999999</v>
      </c>
      <c r="I441" t="s">
        <v>785</v>
      </c>
    </row>
    <row r="442" spans="2:9" x14ac:dyDescent="0.3">
      <c r="B442" t="s">
        <v>786</v>
      </c>
      <c r="C442">
        <v>6</v>
      </c>
      <c r="D442" s="1">
        <v>4.7599999999999998E-5</v>
      </c>
      <c r="E442">
        <v>1.7575114000000001</v>
      </c>
      <c r="F442">
        <v>2.1686930000000002</v>
      </c>
      <c r="G442">
        <v>3.5626144000000002</v>
      </c>
      <c r="H442">
        <v>4.2869900000000003</v>
      </c>
      <c r="I442" t="s">
        <v>787</v>
      </c>
    </row>
    <row r="443" spans="2:9" x14ac:dyDescent="0.3">
      <c r="B443" t="s">
        <v>788</v>
      </c>
      <c r="C443">
        <v>6</v>
      </c>
      <c r="D443">
        <v>1.2300000000000001E-4</v>
      </c>
      <c r="E443">
        <v>1.1166555</v>
      </c>
      <c r="F443">
        <v>2.0888749999999998</v>
      </c>
      <c r="G443">
        <v>2.4385783999999999</v>
      </c>
      <c r="H443">
        <v>4.0736027000000004</v>
      </c>
      <c r="I443" t="s">
        <v>789</v>
      </c>
    </row>
    <row r="444" spans="2:9" x14ac:dyDescent="0.3">
      <c r="B444" t="s">
        <v>790</v>
      </c>
      <c r="C444">
        <v>6</v>
      </c>
      <c r="D444" s="1">
        <v>8.2399999999999997E-5</v>
      </c>
      <c r="E444">
        <v>2.1703695999999999</v>
      </c>
      <c r="F444">
        <v>1.5029653000000001</v>
      </c>
      <c r="G444">
        <v>3.1082890000000001</v>
      </c>
      <c r="H444">
        <v>4.4390489999999998</v>
      </c>
      <c r="I444" t="s">
        <v>791</v>
      </c>
    </row>
    <row r="445" spans="2:9" x14ac:dyDescent="0.3">
      <c r="B445" t="s">
        <v>792</v>
      </c>
      <c r="C445">
        <v>6</v>
      </c>
      <c r="D445" s="1">
        <v>1.1999999999999999E-6</v>
      </c>
      <c r="E445">
        <v>1.2488306</v>
      </c>
      <c r="F445">
        <v>1.819221</v>
      </c>
      <c r="G445">
        <v>3.7485328</v>
      </c>
      <c r="H445">
        <v>4.712383</v>
      </c>
      <c r="I445" t="s">
        <v>793</v>
      </c>
    </row>
    <row r="446" spans="2:9" x14ac:dyDescent="0.3">
      <c r="B446" t="s">
        <v>794</v>
      </c>
      <c r="C446">
        <v>6</v>
      </c>
      <c r="D446" s="1">
        <v>4.88E-5</v>
      </c>
      <c r="E446">
        <v>2.3128329999999999</v>
      </c>
      <c r="F446">
        <v>1.3199797</v>
      </c>
      <c r="G446">
        <v>3.8878523999999999</v>
      </c>
      <c r="H446">
        <v>4.2342896000000003</v>
      </c>
      <c r="I446" t="s">
        <v>795</v>
      </c>
    </row>
    <row r="447" spans="2:9" x14ac:dyDescent="0.3">
      <c r="B447" t="s">
        <v>796</v>
      </c>
      <c r="C447">
        <v>6</v>
      </c>
      <c r="D447">
        <v>2.8800000000000001E-4</v>
      </c>
      <c r="E447">
        <v>2.1936035</v>
      </c>
      <c r="F447">
        <v>3.3747845000000001</v>
      </c>
      <c r="G447">
        <v>4.0115284999999998</v>
      </c>
      <c r="H447">
        <v>6.0100889999999998</v>
      </c>
      <c r="I447" t="s">
        <v>797</v>
      </c>
    </row>
    <row r="448" spans="2:9" x14ac:dyDescent="0.3">
      <c r="B448" t="s">
        <v>798</v>
      </c>
      <c r="C448">
        <v>6</v>
      </c>
      <c r="D448">
        <v>2.5700000000000001E-4</v>
      </c>
      <c r="E448">
        <v>3.0041606000000001</v>
      </c>
      <c r="F448">
        <v>2.8298295000000002</v>
      </c>
      <c r="G448">
        <v>4.6506157000000004</v>
      </c>
      <c r="H448">
        <v>5.5147909999999998</v>
      </c>
      <c r="I448" t="s">
        <v>799</v>
      </c>
    </row>
    <row r="449" spans="2:9" x14ac:dyDescent="0.3">
      <c r="B449" t="s">
        <v>800</v>
      </c>
      <c r="C449">
        <v>6</v>
      </c>
      <c r="D449" s="1">
        <v>1.2300000000000001E-5</v>
      </c>
      <c r="E449">
        <v>1.3696116</v>
      </c>
      <c r="F449">
        <v>2.3264610000000001</v>
      </c>
      <c r="G449">
        <v>3.8271736999999999</v>
      </c>
      <c r="H449">
        <v>5.2099441999999998</v>
      </c>
      <c r="I449" t="s">
        <v>801</v>
      </c>
    </row>
    <row r="450" spans="2:9" x14ac:dyDescent="0.3">
      <c r="B450" t="s">
        <v>802</v>
      </c>
      <c r="C450">
        <v>6</v>
      </c>
      <c r="D450" s="1">
        <v>8.1299999999999997E-5</v>
      </c>
      <c r="E450">
        <v>1.8592728000000001</v>
      </c>
      <c r="F450">
        <v>2.0415733</v>
      </c>
      <c r="G450">
        <v>4.2099266000000002</v>
      </c>
      <c r="H450">
        <v>4.3758597000000004</v>
      </c>
      <c r="I450" t="s">
        <v>803</v>
      </c>
    </row>
    <row r="451" spans="2:9" x14ac:dyDescent="0.3">
      <c r="B451" t="s">
        <v>804</v>
      </c>
      <c r="C451">
        <v>6</v>
      </c>
      <c r="D451" s="1">
        <v>3.8800000000000001E-5</v>
      </c>
      <c r="E451">
        <v>2.7974652999999998</v>
      </c>
      <c r="F451">
        <v>1.9612347999999999</v>
      </c>
      <c r="G451">
        <v>2.8370487999999998</v>
      </c>
      <c r="H451">
        <v>4.8570469999999997</v>
      </c>
      <c r="I451" t="s">
        <v>805</v>
      </c>
    </row>
    <row r="452" spans="2:9" x14ac:dyDescent="0.3">
      <c r="B452" t="s">
        <v>806</v>
      </c>
      <c r="C452">
        <v>6</v>
      </c>
      <c r="D452" s="1">
        <v>7.7000000000000001E-5</v>
      </c>
      <c r="E452">
        <v>2.0952752000000001</v>
      </c>
      <c r="F452">
        <v>2.8143796999999999</v>
      </c>
      <c r="G452">
        <v>3.384738</v>
      </c>
      <c r="H452">
        <v>5.3792653000000001</v>
      </c>
      <c r="I452" t="s">
        <v>807</v>
      </c>
    </row>
    <row r="453" spans="2:9" x14ac:dyDescent="0.3">
      <c r="B453" t="s">
        <v>808</v>
      </c>
      <c r="C453">
        <v>6</v>
      </c>
      <c r="D453" s="1">
        <v>7.9200000000000004E-6</v>
      </c>
      <c r="E453">
        <v>2.7264287</v>
      </c>
      <c r="F453">
        <v>2.0147811999999998</v>
      </c>
      <c r="G453">
        <v>4.7861456999999996</v>
      </c>
      <c r="H453">
        <v>5.7316383999999996</v>
      </c>
      <c r="I453" t="s">
        <v>809</v>
      </c>
    </row>
    <row r="454" spans="2:9" x14ac:dyDescent="0.3">
      <c r="B454" t="s">
        <v>810</v>
      </c>
      <c r="C454">
        <v>6</v>
      </c>
      <c r="D454" s="1">
        <v>8.6000000000000007E-6</v>
      </c>
      <c r="E454">
        <v>2.5546489999999999</v>
      </c>
      <c r="F454">
        <v>1.6449529000000001</v>
      </c>
      <c r="G454">
        <v>4.1282782999999998</v>
      </c>
      <c r="H454">
        <v>5.6670923000000002</v>
      </c>
      <c r="I454" t="s">
        <v>811</v>
      </c>
    </row>
    <row r="455" spans="2:9" x14ac:dyDescent="0.3">
      <c r="B455" t="s">
        <v>812</v>
      </c>
      <c r="C455">
        <v>6</v>
      </c>
      <c r="D455">
        <v>1.17E-4</v>
      </c>
      <c r="E455">
        <v>4.8458430000000003</v>
      </c>
      <c r="F455">
        <v>3.7861191999999999</v>
      </c>
      <c r="G455">
        <v>5.9401292999999997</v>
      </c>
      <c r="H455">
        <v>7.8530072999999998</v>
      </c>
      <c r="I455" t="s">
        <v>813</v>
      </c>
    </row>
    <row r="456" spans="2:9" x14ac:dyDescent="0.3">
      <c r="B456" t="s">
        <v>814</v>
      </c>
      <c r="C456">
        <v>6</v>
      </c>
      <c r="D456" s="1">
        <v>1.13E-5</v>
      </c>
      <c r="E456">
        <v>2.0160010000000002</v>
      </c>
      <c r="F456">
        <v>4.3031480000000002</v>
      </c>
      <c r="G456">
        <v>5.1965437000000003</v>
      </c>
      <c r="H456">
        <v>6.1325234999999996</v>
      </c>
      <c r="I456" t="s">
        <v>815</v>
      </c>
    </row>
    <row r="457" spans="2:9" x14ac:dyDescent="0.3">
      <c r="B457" t="s">
        <v>816</v>
      </c>
      <c r="C457">
        <v>6</v>
      </c>
      <c r="D457" s="1">
        <v>8.0900000000000001E-5</v>
      </c>
      <c r="E457">
        <v>3.0059996</v>
      </c>
      <c r="F457">
        <v>5.2341740000000003</v>
      </c>
      <c r="G457">
        <v>7.1928429999999999</v>
      </c>
      <c r="H457">
        <v>7.7521849999999999</v>
      </c>
    </row>
    <row r="458" spans="2:9" x14ac:dyDescent="0.3">
      <c r="B458" t="s">
        <v>817</v>
      </c>
      <c r="C458">
        <v>6</v>
      </c>
      <c r="D458" s="1">
        <v>1.8699999999999999E-7</v>
      </c>
      <c r="E458">
        <v>3.1763911</v>
      </c>
      <c r="F458">
        <v>3.6707242</v>
      </c>
      <c r="G458">
        <v>5.7428885000000003</v>
      </c>
      <c r="H458">
        <v>7.5995410000000003</v>
      </c>
      <c r="I458" t="s">
        <v>818</v>
      </c>
    </row>
    <row r="459" spans="2:9" x14ac:dyDescent="0.3">
      <c r="B459" t="s">
        <v>819</v>
      </c>
      <c r="C459">
        <v>6</v>
      </c>
      <c r="D459">
        <v>4.7699999999999999E-4</v>
      </c>
      <c r="E459">
        <v>2.4820970999999998</v>
      </c>
      <c r="F459">
        <v>2.7669334000000001</v>
      </c>
      <c r="G459">
        <v>4.2091536999999999</v>
      </c>
      <c r="H459">
        <v>5.8860340000000004</v>
      </c>
      <c r="I459" t="s">
        <v>820</v>
      </c>
    </row>
    <row r="460" spans="2:9" x14ac:dyDescent="0.3">
      <c r="B460" t="s">
        <v>821</v>
      </c>
      <c r="C460">
        <v>6</v>
      </c>
      <c r="D460" s="1">
        <v>7.0199999999999999E-5</v>
      </c>
      <c r="E460">
        <v>2.6108348000000001</v>
      </c>
      <c r="F460">
        <v>2.7589907999999999</v>
      </c>
      <c r="G460">
        <v>4.8006396000000002</v>
      </c>
      <c r="H460">
        <v>5.7862834999999997</v>
      </c>
      <c r="I460" t="s">
        <v>822</v>
      </c>
    </row>
    <row r="461" spans="2:9" x14ac:dyDescent="0.3">
      <c r="B461" t="s">
        <v>823</v>
      </c>
      <c r="C461">
        <v>6</v>
      </c>
      <c r="D461" s="1">
        <v>1.91E-5</v>
      </c>
      <c r="E461">
        <v>2.730496</v>
      </c>
      <c r="F461">
        <v>3.4266860000000001</v>
      </c>
      <c r="G461">
        <v>5.5421844</v>
      </c>
      <c r="H461">
        <v>6.6807632000000003</v>
      </c>
      <c r="I461" t="s">
        <v>824</v>
      </c>
    </row>
    <row r="462" spans="2:9" x14ac:dyDescent="0.3">
      <c r="B462" t="s">
        <v>825</v>
      </c>
      <c r="C462">
        <v>6</v>
      </c>
      <c r="D462">
        <v>7.27E-4</v>
      </c>
      <c r="E462">
        <v>3.3345267999999999</v>
      </c>
      <c r="F462">
        <v>4.7144950000000003</v>
      </c>
      <c r="G462">
        <v>5.8086986999999999</v>
      </c>
      <c r="H462">
        <v>7.3338675000000002</v>
      </c>
      <c r="I462" t="s">
        <v>826</v>
      </c>
    </row>
    <row r="463" spans="2:9" x14ac:dyDescent="0.3">
      <c r="B463" t="s">
        <v>827</v>
      </c>
      <c r="C463">
        <v>6</v>
      </c>
      <c r="D463" s="1">
        <v>1.88E-5</v>
      </c>
      <c r="E463">
        <v>2.6851213</v>
      </c>
      <c r="F463">
        <v>4.1782459999999997</v>
      </c>
      <c r="G463">
        <v>6.506138</v>
      </c>
      <c r="H463">
        <v>7.9247860000000001</v>
      </c>
      <c r="I463" t="s">
        <v>828</v>
      </c>
    </row>
    <row r="464" spans="2:9" x14ac:dyDescent="0.3">
      <c r="B464" t="s">
        <v>829</v>
      </c>
      <c r="C464">
        <v>6</v>
      </c>
      <c r="D464" s="1">
        <v>4.5200000000000001E-5</v>
      </c>
      <c r="E464">
        <v>2.9545455</v>
      </c>
      <c r="F464">
        <v>4.2880963999999997</v>
      </c>
      <c r="G464">
        <v>6.0843699999999998</v>
      </c>
      <c r="H464">
        <v>8.1680489999999999</v>
      </c>
      <c r="I464" t="s">
        <v>830</v>
      </c>
    </row>
    <row r="465" spans="2:9" x14ac:dyDescent="0.3">
      <c r="B465" t="s">
        <v>831</v>
      </c>
      <c r="C465">
        <v>6</v>
      </c>
      <c r="D465">
        <v>6.0400000000000004E-4</v>
      </c>
      <c r="E465">
        <v>5.0202235999999996</v>
      </c>
      <c r="F465">
        <v>3.5260069999999999</v>
      </c>
      <c r="G465">
        <v>5.3462296</v>
      </c>
      <c r="H465">
        <v>7.6890172999999997</v>
      </c>
      <c r="I465" t="s">
        <v>832</v>
      </c>
    </row>
    <row r="466" spans="2:9" x14ac:dyDescent="0.3">
      <c r="B466" t="s">
        <v>833</v>
      </c>
      <c r="C466">
        <v>6</v>
      </c>
      <c r="D466">
        <v>1.13E-4</v>
      </c>
      <c r="E466">
        <v>3.4306722000000001</v>
      </c>
      <c r="F466">
        <v>3.1346633000000002</v>
      </c>
      <c r="G466">
        <v>4.9094949999999997</v>
      </c>
      <c r="H466">
        <v>6.7169914000000004</v>
      </c>
      <c r="I466" t="s">
        <v>834</v>
      </c>
    </row>
    <row r="467" spans="2:9" x14ac:dyDescent="0.3">
      <c r="B467" t="s">
        <v>835</v>
      </c>
      <c r="C467">
        <v>6</v>
      </c>
      <c r="D467" s="1">
        <v>3.84E-9</v>
      </c>
      <c r="E467">
        <v>2.4735610000000001</v>
      </c>
      <c r="F467">
        <v>2.1391529999999999</v>
      </c>
      <c r="G467">
        <v>7.1871114</v>
      </c>
      <c r="H467">
        <v>7.4199057000000002</v>
      </c>
      <c r="I467" t="s">
        <v>836</v>
      </c>
    </row>
    <row r="468" spans="2:9" x14ac:dyDescent="0.3">
      <c r="B468" t="s">
        <v>837</v>
      </c>
      <c r="C468">
        <v>6</v>
      </c>
      <c r="D468">
        <v>1.97E-3</v>
      </c>
      <c r="E468">
        <v>1.7398153999999999</v>
      </c>
      <c r="F468">
        <v>4.2153470000000004</v>
      </c>
      <c r="G468">
        <v>5.1103719999999999</v>
      </c>
      <c r="H468">
        <v>5.8615680000000001</v>
      </c>
      <c r="I468" t="s">
        <v>838</v>
      </c>
    </row>
    <row r="469" spans="2:9" x14ac:dyDescent="0.3">
      <c r="B469" t="s">
        <v>839</v>
      </c>
      <c r="C469">
        <v>6</v>
      </c>
      <c r="D469">
        <v>3.8900000000000002E-4</v>
      </c>
      <c r="E469">
        <v>3.6742463000000001</v>
      </c>
      <c r="F469">
        <v>4.2142210000000002</v>
      </c>
      <c r="G469">
        <v>6.9153336999999997</v>
      </c>
      <c r="H469">
        <v>6.9686437000000003</v>
      </c>
      <c r="I469" t="s">
        <v>840</v>
      </c>
    </row>
    <row r="470" spans="2:9" x14ac:dyDescent="0.3">
      <c r="B470" t="s">
        <v>841</v>
      </c>
      <c r="C470">
        <v>6</v>
      </c>
      <c r="D470" s="1">
        <v>8.1100000000000006E-5</v>
      </c>
      <c r="E470">
        <v>2.0332313000000002</v>
      </c>
      <c r="F470">
        <v>3.7149142999999998</v>
      </c>
      <c r="G470">
        <v>5.2359175999999996</v>
      </c>
    </row>
    <row r="471" spans="2:9" x14ac:dyDescent="0.3">
      <c r="B471" t="s">
        <v>842</v>
      </c>
      <c r="C471">
        <v>6</v>
      </c>
      <c r="D471" s="1">
        <v>5.3000000000000001E-6</v>
      </c>
      <c r="E471">
        <v>2.7788979999999999</v>
      </c>
      <c r="F471">
        <v>3.4663026000000001</v>
      </c>
      <c r="G471">
        <v>6.1018695999999997</v>
      </c>
      <c r="H471">
        <v>6.5327681999999996</v>
      </c>
      <c r="I471" t="s">
        <v>843</v>
      </c>
    </row>
    <row r="472" spans="2:9" x14ac:dyDescent="0.3">
      <c r="B472" t="s">
        <v>844</v>
      </c>
      <c r="C472">
        <v>6</v>
      </c>
      <c r="D472" s="1">
        <v>1.0899999999999999E-6</v>
      </c>
      <c r="E472">
        <v>1.5146028</v>
      </c>
      <c r="F472">
        <v>3.9081286999999998</v>
      </c>
      <c r="G472">
        <v>6.1717186000000002</v>
      </c>
      <c r="H472">
        <v>6.2623309999999996</v>
      </c>
      <c r="I472" t="s">
        <v>845</v>
      </c>
    </row>
    <row r="473" spans="2:9" x14ac:dyDescent="0.3">
      <c r="B473" t="s">
        <v>846</v>
      </c>
      <c r="C473">
        <v>6</v>
      </c>
      <c r="D473">
        <v>1.2899999999999999E-4</v>
      </c>
      <c r="E473">
        <v>1.5810922000000001</v>
      </c>
      <c r="F473">
        <v>3.5716964999999998</v>
      </c>
      <c r="G473">
        <v>5.3169740000000001</v>
      </c>
      <c r="H473">
        <v>6.0968475</v>
      </c>
      <c r="I473" t="s">
        <v>847</v>
      </c>
    </row>
    <row r="474" spans="2:9" x14ac:dyDescent="0.3">
      <c r="B474" t="s">
        <v>848</v>
      </c>
      <c r="C474">
        <v>6</v>
      </c>
      <c r="D474" s="1">
        <v>3.4900000000000001E-5</v>
      </c>
      <c r="E474">
        <v>2.8252177000000001</v>
      </c>
      <c r="F474">
        <v>2.9363190000000001</v>
      </c>
      <c r="G474">
        <v>6.2901344000000003</v>
      </c>
      <c r="H474">
        <v>5.6652050000000003</v>
      </c>
      <c r="I474" t="s">
        <v>849</v>
      </c>
    </row>
    <row r="475" spans="2:9" x14ac:dyDescent="0.3">
      <c r="B475" t="s">
        <v>850</v>
      </c>
      <c r="C475">
        <v>6</v>
      </c>
      <c r="D475">
        <v>2.7500000000000002E-4</v>
      </c>
      <c r="E475">
        <v>1.6133279</v>
      </c>
      <c r="F475">
        <v>3.8151221</v>
      </c>
      <c r="G475">
        <v>5.3042026</v>
      </c>
      <c r="H475">
        <v>5.2497170000000004</v>
      </c>
      <c r="I475" t="s">
        <v>851</v>
      </c>
    </row>
    <row r="476" spans="2:9" x14ac:dyDescent="0.3">
      <c r="B476" t="s">
        <v>852</v>
      </c>
      <c r="C476">
        <v>6</v>
      </c>
      <c r="D476" s="1">
        <v>1.2099999999999999E-5</v>
      </c>
      <c r="E476">
        <v>1.9070033</v>
      </c>
      <c r="F476">
        <v>2.1660561999999999</v>
      </c>
      <c r="G476">
        <v>4.409224</v>
      </c>
      <c r="H476">
        <v>5.7656320000000001</v>
      </c>
      <c r="I476" t="s">
        <v>853</v>
      </c>
    </row>
    <row r="477" spans="2:9" x14ac:dyDescent="0.3">
      <c r="B477" t="s">
        <v>854</v>
      </c>
      <c r="C477">
        <v>6</v>
      </c>
      <c r="D477" s="1">
        <v>2.5199999999999998E-7</v>
      </c>
      <c r="E477">
        <v>1.5055592</v>
      </c>
      <c r="F477">
        <v>3.8184654999999998</v>
      </c>
      <c r="G477">
        <v>4.803248</v>
      </c>
      <c r="H477">
        <v>6.7297380000000002</v>
      </c>
      <c r="I477" t="s">
        <v>855</v>
      </c>
    </row>
    <row r="478" spans="2:9" x14ac:dyDescent="0.3">
      <c r="B478" t="s">
        <v>856</v>
      </c>
      <c r="C478">
        <v>6</v>
      </c>
      <c r="D478" s="1">
        <v>1.77E-6</v>
      </c>
      <c r="E478">
        <v>1.1736989</v>
      </c>
      <c r="F478">
        <v>3.173206</v>
      </c>
      <c r="G478">
        <v>5.8065730000000002</v>
      </c>
      <c r="H478">
        <v>6.3439426000000001</v>
      </c>
      <c r="I478" t="s">
        <v>857</v>
      </c>
    </row>
    <row r="479" spans="2:9" x14ac:dyDescent="0.3">
      <c r="B479" t="s">
        <v>858</v>
      </c>
      <c r="C479">
        <v>6</v>
      </c>
      <c r="D479" s="1">
        <v>2E-8</v>
      </c>
      <c r="E479">
        <v>1.2350832</v>
      </c>
      <c r="F479">
        <v>1.7610941</v>
      </c>
      <c r="G479">
        <v>3.8631674999999999</v>
      </c>
      <c r="H479">
        <v>4.3716115999999996</v>
      </c>
      <c r="I479" t="s">
        <v>859</v>
      </c>
    </row>
    <row r="480" spans="2:9" x14ac:dyDescent="0.3">
      <c r="B480" t="s">
        <v>860</v>
      </c>
      <c r="C480">
        <v>6</v>
      </c>
      <c r="D480" s="1">
        <v>8.2499999999999996E-15</v>
      </c>
      <c r="E480">
        <v>0.52066319999999999</v>
      </c>
      <c r="F480">
        <v>0.54887609999999998</v>
      </c>
      <c r="G480">
        <v>6.3196120000000002</v>
      </c>
      <c r="H480">
        <v>6.5357919999999998</v>
      </c>
      <c r="I480" t="s">
        <v>861</v>
      </c>
    </row>
    <row r="481" spans="2:9" x14ac:dyDescent="0.3">
      <c r="B481" t="s">
        <v>862</v>
      </c>
      <c r="C481">
        <v>6</v>
      </c>
      <c r="D481" s="1">
        <v>1.35E-11</v>
      </c>
      <c r="E481">
        <v>0.42463194999999998</v>
      </c>
      <c r="F481">
        <v>0.73302089999999998</v>
      </c>
      <c r="G481">
        <v>5.2135350000000003</v>
      </c>
      <c r="H481">
        <v>4.6759466999999999</v>
      </c>
      <c r="I481" t="s">
        <v>863</v>
      </c>
    </row>
    <row r="482" spans="2:9" x14ac:dyDescent="0.3">
      <c r="B482" t="s">
        <v>864</v>
      </c>
      <c r="C482">
        <v>6</v>
      </c>
      <c r="D482" s="1">
        <v>1.0000000000000001E-9</v>
      </c>
      <c r="E482">
        <v>0.79146384999999997</v>
      </c>
      <c r="F482">
        <v>1.7488326999999999</v>
      </c>
      <c r="G482">
        <v>5.9469690000000002</v>
      </c>
      <c r="H482">
        <v>6.9518589999999998</v>
      </c>
      <c r="I482" t="s">
        <v>865</v>
      </c>
    </row>
    <row r="483" spans="2:9" x14ac:dyDescent="0.3">
      <c r="B483" t="s">
        <v>866</v>
      </c>
      <c r="C483">
        <v>6</v>
      </c>
      <c r="D483" s="1">
        <v>1.45E-9</v>
      </c>
      <c r="E483">
        <v>1.1693172000000001</v>
      </c>
      <c r="F483">
        <v>1.6328866</v>
      </c>
      <c r="G483">
        <v>7.5003469999999997</v>
      </c>
      <c r="H483">
        <v>6.6747383999999998</v>
      </c>
      <c r="I483" t="s">
        <v>867</v>
      </c>
    </row>
    <row r="484" spans="2:9" x14ac:dyDescent="0.3">
      <c r="B484" t="s">
        <v>868</v>
      </c>
      <c r="C484">
        <v>6</v>
      </c>
      <c r="D484" s="1">
        <v>1.1000000000000001E-11</v>
      </c>
      <c r="E484">
        <v>1.6667296</v>
      </c>
      <c r="F484">
        <v>1.0929202</v>
      </c>
      <c r="G484">
        <v>9.2993559999999995</v>
      </c>
      <c r="H484">
        <v>6.9477152999999996</v>
      </c>
      <c r="I484" t="s">
        <v>869</v>
      </c>
    </row>
    <row r="485" spans="2:9" x14ac:dyDescent="0.3">
      <c r="B485" t="s">
        <v>870</v>
      </c>
      <c r="C485">
        <v>6</v>
      </c>
      <c r="D485" s="1">
        <v>1.8599999999999999E-16</v>
      </c>
      <c r="E485">
        <v>1.3346268999999999</v>
      </c>
      <c r="F485">
        <v>1.7322521</v>
      </c>
      <c r="G485">
        <v>8.0502660000000006</v>
      </c>
      <c r="H485">
        <v>7.0504265000000004</v>
      </c>
      <c r="I485" t="s">
        <v>871</v>
      </c>
    </row>
    <row r="486" spans="2:9" x14ac:dyDescent="0.3">
      <c r="B486" t="s">
        <v>872</v>
      </c>
      <c r="C486">
        <v>6</v>
      </c>
      <c r="D486" s="1">
        <v>7.5800000000000001E-29</v>
      </c>
      <c r="E486">
        <v>1.1088861999999999</v>
      </c>
      <c r="F486">
        <v>1.1272328</v>
      </c>
      <c r="G486">
        <v>10.387873000000001</v>
      </c>
      <c r="H486">
        <v>9.9739459999999998</v>
      </c>
      <c r="I486" t="s">
        <v>873</v>
      </c>
    </row>
    <row r="487" spans="2:9" x14ac:dyDescent="0.3">
      <c r="B487" t="s">
        <v>874</v>
      </c>
      <c r="C487">
        <v>6</v>
      </c>
      <c r="D487" s="1">
        <v>3.56E-13</v>
      </c>
      <c r="E487">
        <v>1.6911761999999999</v>
      </c>
      <c r="F487">
        <v>1.2936403000000001</v>
      </c>
      <c r="G487">
        <v>7.0792900000000003</v>
      </c>
      <c r="H487">
        <v>8.1023440000000004</v>
      </c>
      <c r="I487" t="s">
        <v>875</v>
      </c>
    </row>
    <row r="488" spans="2:9" x14ac:dyDescent="0.3">
      <c r="B488" t="s">
        <v>876</v>
      </c>
      <c r="C488">
        <v>6</v>
      </c>
      <c r="D488">
        <v>1.01E-3</v>
      </c>
      <c r="E488">
        <v>2.1921534999999999</v>
      </c>
      <c r="F488">
        <v>4.448855</v>
      </c>
      <c r="G488">
        <v>6.2616776999999999</v>
      </c>
      <c r="H488">
        <v>5.7211236999999997</v>
      </c>
      <c r="I488" t="s">
        <v>877</v>
      </c>
    </row>
    <row r="489" spans="2:9" x14ac:dyDescent="0.3">
      <c r="B489" t="s">
        <v>878</v>
      </c>
      <c r="C489">
        <v>6</v>
      </c>
      <c r="D489" s="1">
        <v>2.6800000000000002E-7</v>
      </c>
      <c r="E489">
        <v>1.0785431999999999</v>
      </c>
      <c r="F489">
        <v>2.1808355000000001</v>
      </c>
      <c r="G489">
        <v>7.6886000000000001</v>
      </c>
      <c r="H489">
        <v>5.0489189999999997</v>
      </c>
      <c r="I489" t="s">
        <v>879</v>
      </c>
    </row>
    <row r="490" spans="2:9" x14ac:dyDescent="0.3">
      <c r="B490" t="s">
        <v>880</v>
      </c>
      <c r="C490">
        <v>6</v>
      </c>
      <c r="D490">
        <v>1.6299999999999999E-3</v>
      </c>
      <c r="E490">
        <v>3.0900629999999998</v>
      </c>
      <c r="F490">
        <v>2.0748877999999999</v>
      </c>
      <c r="G490">
        <v>4.7383329999999999</v>
      </c>
      <c r="H490">
        <v>4.8524269999999996</v>
      </c>
      <c r="I490" t="s">
        <v>881</v>
      </c>
    </row>
    <row r="491" spans="2:9" x14ac:dyDescent="0.3">
      <c r="B491" t="s">
        <v>882</v>
      </c>
      <c r="C491">
        <v>6</v>
      </c>
      <c r="D491">
        <v>1.1299999999999999E-3</v>
      </c>
      <c r="E491">
        <v>4.3871120000000001</v>
      </c>
      <c r="F491">
        <v>3.0080005999999999</v>
      </c>
      <c r="G491">
        <v>5.4827349999999999</v>
      </c>
      <c r="H491">
        <v>6.6840706000000001</v>
      </c>
      <c r="I491" t="s">
        <v>883</v>
      </c>
    </row>
    <row r="492" spans="2:9" x14ac:dyDescent="0.3">
      <c r="B492" t="s">
        <v>884</v>
      </c>
      <c r="C492">
        <v>6</v>
      </c>
      <c r="D492">
        <v>7.9100000000000004E-4</v>
      </c>
      <c r="E492">
        <v>3.9673370000000001</v>
      </c>
      <c r="F492">
        <v>2.6586645</v>
      </c>
      <c r="G492">
        <v>5.3315805999999997</v>
      </c>
      <c r="H492">
        <v>5.7178519999999997</v>
      </c>
      <c r="I492" t="s">
        <v>885</v>
      </c>
    </row>
    <row r="493" spans="2:9" x14ac:dyDescent="0.3">
      <c r="B493" t="s">
        <v>886</v>
      </c>
      <c r="C493">
        <v>6</v>
      </c>
      <c r="D493">
        <v>4.7199999999999998E-4</v>
      </c>
      <c r="E493">
        <v>1.2825689</v>
      </c>
      <c r="F493">
        <v>2.1629011999999999</v>
      </c>
      <c r="G493">
        <v>5.1070943</v>
      </c>
      <c r="H493">
        <v>4.889545</v>
      </c>
      <c r="I493" t="s">
        <v>887</v>
      </c>
    </row>
    <row r="494" spans="2:9" x14ac:dyDescent="0.3">
      <c r="B494" t="s">
        <v>888</v>
      </c>
      <c r="C494">
        <v>6</v>
      </c>
      <c r="D494">
        <v>5.13E-4</v>
      </c>
      <c r="E494">
        <v>3.1919843999999999</v>
      </c>
      <c r="F494">
        <v>2.4144795000000001</v>
      </c>
      <c r="G494">
        <v>4.843769</v>
      </c>
      <c r="H494">
        <v>6.0067959999999996</v>
      </c>
      <c r="I494" t="s">
        <v>889</v>
      </c>
    </row>
    <row r="495" spans="2:9" x14ac:dyDescent="0.3">
      <c r="B495" t="s">
        <v>890</v>
      </c>
      <c r="C495">
        <v>6</v>
      </c>
      <c r="D495" s="1">
        <v>1.7E-6</v>
      </c>
      <c r="E495">
        <v>1.6413192000000001</v>
      </c>
      <c r="F495">
        <v>2.5465266999999998</v>
      </c>
      <c r="G495">
        <v>5.6826100000000004</v>
      </c>
      <c r="H495">
        <v>6.6876059999999997</v>
      </c>
      <c r="I495" t="s">
        <v>891</v>
      </c>
    </row>
    <row r="496" spans="2:9" x14ac:dyDescent="0.3">
      <c r="B496" t="s">
        <v>892</v>
      </c>
      <c r="C496">
        <v>6</v>
      </c>
      <c r="D496" s="1">
        <v>6.3700000000000003E-5</v>
      </c>
      <c r="E496">
        <v>3.3940394</v>
      </c>
      <c r="F496">
        <v>2.5322399999999998</v>
      </c>
      <c r="G496">
        <v>5.9663919999999999</v>
      </c>
      <c r="H496">
        <v>5.9278297000000002</v>
      </c>
      <c r="I496" t="s">
        <v>893</v>
      </c>
    </row>
    <row r="497" spans="2:9" x14ac:dyDescent="0.3">
      <c r="B497" t="s">
        <v>894</v>
      </c>
      <c r="C497">
        <v>6</v>
      </c>
      <c r="D497" s="1">
        <v>3.8800000000000001E-5</v>
      </c>
      <c r="E497">
        <v>2.3576982000000002</v>
      </c>
      <c r="F497">
        <v>2.6423733</v>
      </c>
      <c r="G497">
        <v>4.4713725999999996</v>
      </c>
      <c r="H497">
        <v>7.7066439999999998</v>
      </c>
      <c r="I497" t="s">
        <v>214</v>
      </c>
    </row>
    <row r="498" spans="2:9" x14ac:dyDescent="0.3">
      <c r="B498" t="s">
        <v>895</v>
      </c>
      <c r="C498">
        <v>6</v>
      </c>
      <c r="D498">
        <v>1.55E-4</v>
      </c>
      <c r="E498">
        <v>2.6118746000000002</v>
      </c>
      <c r="F498">
        <v>2.1537042</v>
      </c>
      <c r="G498">
        <v>5.0140370000000001</v>
      </c>
      <c r="H498">
        <v>5.2614419999999997</v>
      </c>
      <c r="I498" t="s">
        <v>896</v>
      </c>
    </row>
    <row r="499" spans="2:9" x14ac:dyDescent="0.3">
      <c r="B499" t="s">
        <v>897</v>
      </c>
      <c r="C499">
        <v>6</v>
      </c>
      <c r="D499" s="1">
        <v>4.7599999999999998E-5</v>
      </c>
      <c r="E499">
        <v>3.7173843</v>
      </c>
      <c r="F499">
        <v>1.8078333</v>
      </c>
      <c r="G499">
        <v>5.2020802000000002</v>
      </c>
      <c r="H499">
        <v>5.5566449999999996</v>
      </c>
      <c r="I499" t="s">
        <v>898</v>
      </c>
    </row>
    <row r="500" spans="2:9" x14ac:dyDescent="0.3">
      <c r="B500" t="s">
        <v>899</v>
      </c>
      <c r="C500">
        <v>6</v>
      </c>
      <c r="D500" s="1">
        <v>4.1099999999999996E-6</v>
      </c>
      <c r="E500">
        <v>1.2887105999999999</v>
      </c>
      <c r="F500">
        <v>0.74756454999999999</v>
      </c>
      <c r="G500">
        <v>4.2120300000000004</v>
      </c>
      <c r="H500">
        <v>4.9944043000000002</v>
      </c>
      <c r="I500" t="s">
        <v>900</v>
      </c>
    </row>
    <row r="501" spans="2:9" x14ac:dyDescent="0.3">
      <c r="B501" t="s">
        <v>901</v>
      </c>
      <c r="C501">
        <v>6</v>
      </c>
      <c r="D501" s="1">
        <v>3.6899999999999998E-7</v>
      </c>
      <c r="E501">
        <v>1.1871100999999999</v>
      </c>
      <c r="F501">
        <v>1.7351768000000001</v>
      </c>
      <c r="G501">
        <v>3.9350393000000001</v>
      </c>
      <c r="H501">
        <v>5.8801100000000002</v>
      </c>
      <c r="I501" t="s">
        <v>902</v>
      </c>
    </row>
    <row r="502" spans="2:9" x14ac:dyDescent="0.3">
      <c r="B502" t="s">
        <v>903</v>
      </c>
      <c r="C502">
        <v>6</v>
      </c>
      <c r="D502">
        <v>4.17E-4</v>
      </c>
      <c r="E502">
        <v>2.5529362999999998</v>
      </c>
      <c r="F502">
        <v>2.4472637000000002</v>
      </c>
      <c r="G502">
        <v>3.8193540000000001</v>
      </c>
      <c r="H502">
        <v>6.0486316999999996</v>
      </c>
      <c r="I502" t="s">
        <v>904</v>
      </c>
    </row>
    <row r="503" spans="2:9" x14ac:dyDescent="0.3">
      <c r="B503" t="s">
        <v>905</v>
      </c>
      <c r="C503">
        <v>6</v>
      </c>
      <c r="D503">
        <v>1.5E-3</v>
      </c>
      <c r="E503">
        <v>2.1707527999999998</v>
      </c>
      <c r="F503">
        <v>2.4833514999999999</v>
      </c>
      <c r="G503">
        <v>4.8763719999999999</v>
      </c>
      <c r="H503">
        <v>5.4802065000000004</v>
      </c>
      <c r="I503" t="s">
        <v>906</v>
      </c>
    </row>
    <row r="504" spans="2:9" x14ac:dyDescent="0.3">
      <c r="B504" t="s">
        <v>907</v>
      </c>
      <c r="C504">
        <v>6</v>
      </c>
      <c r="D504">
        <v>2.0699999999999999E-4</v>
      </c>
      <c r="E504">
        <v>2.018786</v>
      </c>
      <c r="F504">
        <v>2.2472715000000001</v>
      </c>
      <c r="G504">
        <v>3.9425015000000001</v>
      </c>
      <c r="H504">
        <v>5.5948700000000002</v>
      </c>
      <c r="I504" t="s">
        <v>908</v>
      </c>
    </row>
    <row r="505" spans="2:9" x14ac:dyDescent="0.3">
      <c r="B505" t="s">
        <v>909</v>
      </c>
      <c r="C505">
        <v>6</v>
      </c>
      <c r="D505" s="1">
        <v>7.3200000000000004E-5</v>
      </c>
      <c r="E505">
        <v>2.7822258</v>
      </c>
      <c r="F505">
        <v>1.8445526000000001</v>
      </c>
      <c r="G505">
        <v>5.443943</v>
      </c>
      <c r="H505">
        <v>5.2785891999999999</v>
      </c>
      <c r="I505" t="s">
        <v>910</v>
      </c>
    </row>
    <row r="506" spans="2:9" x14ac:dyDescent="0.3">
      <c r="B506" t="s">
        <v>911</v>
      </c>
      <c r="C506">
        <v>6</v>
      </c>
      <c r="D506" s="1">
        <v>4.5700000000000003E-6</v>
      </c>
      <c r="E506">
        <v>1.9488277000000001</v>
      </c>
      <c r="F506">
        <v>1.1874977</v>
      </c>
      <c r="G506">
        <v>4.7536773999999999</v>
      </c>
      <c r="H506">
        <v>6.1187769999999997</v>
      </c>
      <c r="I506" t="s">
        <v>912</v>
      </c>
    </row>
    <row r="507" spans="2:9" x14ac:dyDescent="0.3">
      <c r="B507" t="s">
        <v>913</v>
      </c>
      <c r="C507">
        <v>6</v>
      </c>
      <c r="D507" s="1">
        <v>2.58E-5</v>
      </c>
      <c r="E507">
        <v>2.1482546</v>
      </c>
      <c r="F507">
        <v>2.3254277999999999</v>
      </c>
      <c r="G507">
        <v>5.3014783999999997</v>
      </c>
      <c r="H507">
        <v>5.8913783999999998</v>
      </c>
      <c r="I507" t="s">
        <v>914</v>
      </c>
    </row>
    <row r="508" spans="2:9" x14ac:dyDescent="0.3">
      <c r="B508" t="s">
        <v>915</v>
      </c>
      <c r="C508">
        <v>6</v>
      </c>
      <c r="D508" s="1">
        <v>6.2600000000000001E-10</v>
      </c>
      <c r="E508">
        <v>3.9237137</v>
      </c>
      <c r="F508">
        <v>0.98094915999999999</v>
      </c>
      <c r="G508">
        <v>6.3777179999999998</v>
      </c>
      <c r="H508">
        <v>6.8553347999999996</v>
      </c>
      <c r="I508" t="s">
        <v>916</v>
      </c>
    </row>
    <row r="509" spans="2:9" x14ac:dyDescent="0.3">
      <c r="B509" t="s">
        <v>917</v>
      </c>
      <c r="C509">
        <v>6</v>
      </c>
      <c r="D509">
        <v>8.4000000000000003E-4</v>
      </c>
      <c r="E509">
        <v>3.866104</v>
      </c>
      <c r="F509">
        <v>2.1556582</v>
      </c>
      <c r="G509">
        <v>4.6366196000000004</v>
      </c>
      <c r="H509">
        <v>5.8477779999999999</v>
      </c>
      <c r="I509" t="s">
        <v>918</v>
      </c>
    </row>
    <row r="510" spans="2:9" x14ac:dyDescent="0.3">
      <c r="B510" t="s">
        <v>919</v>
      </c>
      <c r="C510">
        <v>6</v>
      </c>
      <c r="D510">
        <v>3.0499999999999999E-4</v>
      </c>
      <c r="E510">
        <v>3.1452265000000001</v>
      </c>
      <c r="F510">
        <v>2.8317568</v>
      </c>
      <c r="G510">
        <v>6.2459064</v>
      </c>
      <c r="H510">
        <v>6.1875834000000003</v>
      </c>
      <c r="I510" t="s">
        <v>920</v>
      </c>
    </row>
    <row r="511" spans="2:9" x14ac:dyDescent="0.3">
      <c r="B511" t="s">
        <v>921</v>
      </c>
      <c r="C511">
        <v>6</v>
      </c>
      <c r="D511">
        <v>7.1500000000000003E-4</v>
      </c>
      <c r="E511">
        <v>1.9536142000000001</v>
      </c>
      <c r="F511">
        <v>2.8554149999999998</v>
      </c>
      <c r="G511">
        <v>4.1474066000000001</v>
      </c>
      <c r="H511">
        <v>5.3570529999999996</v>
      </c>
      <c r="I511" t="s">
        <v>922</v>
      </c>
    </row>
    <row r="512" spans="2:9" x14ac:dyDescent="0.3">
      <c r="B512" t="s">
        <v>923</v>
      </c>
      <c r="C512">
        <v>6</v>
      </c>
      <c r="D512">
        <v>4.17E-4</v>
      </c>
      <c r="E512">
        <v>1.4919614999999999</v>
      </c>
      <c r="F512">
        <v>4.2340039999999997</v>
      </c>
      <c r="G512">
        <v>5.350473</v>
      </c>
      <c r="H512">
        <v>4.9690919999999998</v>
      </c>
      <c r="I512" t="s">
        <v>924</v>
      </c>
    </row>
    <row r="513" spans="2:9" x14ac:dyDescent="0.3">
      <c r="B513" t="s">
        <v>925</v>
      </c>
      <c r="C513">
        <v>6</v>
      </c>
      <c r="D513" s="1">
        <v>7.7700000000000001E-6</v>
      </c>
      <c r="E513">
        <v>0.20272133000000001</v>
      </c>
      <c r="F513">
        <v>3.1876867</v>
      </c>
      <c r="G513">
        <v>4.2968463999999997</v>
      </c>
      <c r="H513">
        <v>4.7800535999999996</v>
      </c>
      <c r="I513" t="s">
        <v>926</v>
      </c>
    </row>
    <row r="514" spans="2:9" x14ac:dyDescent="0.3">
      <c r="B514" t="s">
        <v>927</v>
      </c>
      <c r="C514">
        <v>6</v>
      </c>
      <c r="D514" s="1">
        <v>1.81E-6</v>
      </c>
      <c r="E514">
        <v>1.9947314</v>
      </c>
      <c r="F514">
        <v>2.0723444999999998</v>
      </c>
      <c r="G514">
        <v>6.4793605999999997</v>
      </c>
      <c r="H514">
        <v>5.7857060000000002</v>
      </c>
      <c r="I514" t="s">
        <v>928</v>
      </c>
    </row>
    <row r="515" spans="2:9" x14ac:dyDescent="0.3">
      <c r="B515" t="s">
        <v>929</v>
      </c>
      <c r="C515">
        <v>6</v>
      </c>
      <c r="D515">
        <v>2.5399999999999999E-4</v>
      </c>
      <c r="E515">
        <v>3.0112028</v>
      </c>
      <c r="F515">
        <v>4.7029490000000003</v>
      </c>
      <c r="G515">
        <v>5.4600434</v>
      </c>
      <c r="H515">
        <v>8.1338159999999995</v>
      </c>
      <c r="I515" t="s">
        <v>930</v>
      </c>
    </row>
    <row r="516" spans="2:9" x14ac:dyDescent="0.3">
      <c r="B516" t="s">
        <v>931</v>
      </c>
      <c r="C516">
        <v>6</v>
      </c>
      <c r="D516" s="1">
        <v>1.0900000000000001E-5</v>
      </c>
      <c r="E516">
        <v>1.9545739</v>
      </c>
      <c r="F516">
        <v>4.5548989999999998</v>
      </c>
      <c r="G516">
        <v>5.8441380000000001</v>
      </c>
      <c r="H516">
        <v>7.8464932000000003</v>
      </c>
      <c r="I516" t="s">
        <v>932</v>
      </c>
    </row>
    <row r="517" spans="2:9" x14ac:dyDescent="0.3">
      <c r="B517" t="s">
        <v>933</v>
      </c>
      <c r="C517">
        <v>6</v>
      </c>
      <c r="D517">
        <v>1.54E-4</v>
      </c>
      <c r="E517">
        <v>1.9818313000000001</v>
      </c>
      <c r="F517">
        <v>4.1735509999999998</v>
      </c>
      <c r="G517">
        <v>5.6425989999999997</v>
      </c>
      <c r="H517">
        <v>6.6598800000000002</v>
      </c>
      <c r="I517" t="s">
        <v>934</v>
      </c>
    </row>
    <row r="518" spans="2:9" x14ac:dyDescent="0.3">
      <c r="B518" t="s">
        <v>935</v>
      </c>
      <c r="C518">
        <v>6</v>
      </c>
      <c r="D518">
        <v>2.3699999999999999E-4</v>
      </c>
      <c r="E518">
        <v>1.721306</v>
      </c>
      <c r="F518">
        <v>4.8619519999999996</v>
      </c>
      <c r="G518">
        <v>4.7164679999999999</v>
      </c>
      <c r="H518">
        <v>7.5012720000000002</v>
      </c>
      <c r="I518" t="s">
        <v>936</v>
      </c>
    </row>
    <row r="519" spans="2:9" x14ac:dyDescent="0.3">
      <c r="B519" t="s">
        <v>937</v>
      </c>
      <c r="C519">
        <v>6</v>
      </c>
      <c r="D519">
        <v>5.7700000000000004E-4</v>
      </c>
      <c r="E519">
        <v>3.3818953</v>
      </c>
      <c r="F519">
        <v>4.4878296999999998</v>
      </c>
      <c r="G519">
        <v>6.2411323000000003</v>
      </c>
      <c r="H519">
        <v>7.5908720000000001</v>
      </c>
      <c r="I519" t="s">
        <v>938</v>
      </c>
    </row>
    <row r="520" spans="2:9" x14ac:dyDescent="0.3">
      <c r="B520" t="s">
        <v>939</v>
      </c>
      <c r="C520">
        <v>6</v>
      </c>
      <c r="D520">
        <v>2.24E-4</v>
      </c>
      <c r="E520">
        <v>2.460763</v>
      </c>
      <c r="F520">
        <v>4.0221086000000001</v>
      </c>
      <c r="G520">
        <v>5.7930580000000003</v>
      </c>
      <c r="H520">
        <v>7.4246825999999997</v>
      </c>
      <c r="I520" t="s">
        <v>940</v>
      </c>
    </row>
    <row r="521" spans="2:9" x14ac:dyDescent="0.3">
      <c r="B521" t="s">
        <v>941</v>
      </c>
      <c r="C521">
        <v>6</v>
      </c>
      <c r="D521">
        <v>1.0200000000000001E-3</v>
      </c>
      <c r="E521">
        <v>2.0620015</v>
      </c>
      <c r="F521">
        <v>3.5469067000000001</v>
      </c>
      <c r="G521">
        <v>5.6207833000000003</v>
      </c>
      <c r="H521">
        <v>6.5214124</v>
      </c>
      <c r="I521" t="s">
        <v>942</v>
      </c>
    </row>
    <row r="522" spans="2:9" x14ac:dyDescent="0.3">
      <c r="B522" t="s">
        <v>943</v>
      </c>
      <c r="C522">
        <v>6</v>
      </c>
      <c r="D522">
        <v>7.8799999999999996E-4</v>
      </c>
      <c r="E522">
        <v>2.1342397000000002</v>
      </c>
      <c r="F522">
        <v>3.6860507</v>
      </c>
      <c r="G522">
        <v>5.1620109999999997</v>
      </c>
      <c r="H522">
        <v>6.2616624999999999</v>
      </c>
      <c r="I522" t="s">
        <v>944</v>
      </c>
    </row>
    <row r="523" spans="2:9" x14ac:dyDescent="0.3">
      <c r="B523" t="s">
        <v>945</v>
      </c>
      <c r="C523">
        <v>6</v>
      </c>
      <c r="D523">
        <v>2.03E-4</v>
      </c>
      <c r="E523">
        <v>2.5375333000000002</v>
      </c>
      <c r="F523">
        <v>3.7374632000000001</v>
      </c>
      <c r="G523">
        <v>5.9975934000000004</v>
      </c>
      <c r="H523">
        <v>7.0478424999999998</v>
      </c>
      <c r="I523" t="s">
        <v>946</v>
      </c>
    </row>
    <row r="524" spans="2:9" x14ac:dyDescent="0.3">
      <c r="B524" t="s">
        <v>947</v>
      </c>
      <c r="C524">
        <v>6</v>
      </c>
      <c r="D524" s="1">
        <v>1.4100000000000001E-8</v>
      </c>
      <c r="E524">
        <v>1.5860379</v>
      </c>
      <c r="F524">
        <v>2.0598135000000002</v>
      </c>
      <c r="G524">
        <v>5.4967585000000003</v>
      </c>
      <c r="H524">
        <v>7.5111485</v>
      </c>
      <c r="I524" t="s">
        <v>948</v>
      </c>
    </row>
    <row r="525" spans="2:9" x14ac:dyDescent="0.3">
      <c r="B525" t="s">
        <v>949</v>
      </c>
      <c r="C525">
        <v>6</v>
      </c>
      <c r="D525" s="1">
        <v>8.3300000000000005E-5</v>
      </c>
      <c r="E525">
        <v>3.4276106</v>
      </c>
      <c r="F525">
        <v>2.0036588000000002</v>
      </c>
      <c r="G525">
        <v>6.4590496999999996</v>
      </c>
      <c r="H525">
        <v>6.5154486</v>
      </c>
      <c r="I525" t="s">
        <v>950</v>
      </c>
    </row>
    <row r="526" spans="2:9" x14ac:dyDescent="0.3">
      <c r="B526" t="s">
        <v>951</v>
      </c>
      <c r="C526">
        <v>6</v>
      </c>
      <c r="D526">
        <v>7.6099999999999996E-4</v>
      </c>
      <c r="E526">
        <v>1.8249347</v>
      </c>
      <c r="F526">
        <v>4.2423333999999997</v>
      </c>
      <c r="G526">
        <v>3.5816300000000001</v>
      </c>
      <c r="H526">
        <v>5.1677536999999996</v>
      </c>
      <c r="I526" t="s">
        <v>952</v>
      </c>
    </row>
    <row r="527" spans="2:9" x14ac:dyDescent="0.3">
      <c r="B527" t="s">
        <v>953</v>
      </c>
      <c r="C527">
        <v>6</v>
      </c>
      <c r="D527" s="1">
        <v>1.7099999999999999E-5</v>
      </c>
      <c r="E527">
        <v>1.1138870000000001</v>
      </c>
      <c r="F527">
        <v>3.1341844000000001</v>
      </c>
      <c r="G527">
        <v>4.6529794000000004</v>
      </c>
      <c r="H527">
        <v>5.9957940000000001</v>
      </c>
      <c r="I527" t="s">
        <v>954</v>
      </c>
    </row>
    <row r="528" spans="2:9" x14ac:dyDescent="0.3">
      <c r="B528" t="s">
        <v>955</v>
      </c>
      <c r="C528">
        <v>6</v>
      </c>
      <c r="D528" s="1">
        <v>3.96E-5</v>
      </c>
      <c r="E528">
        <v>0.92826540000000002</v>
      </c>
      <c r="F528">
        <v>3.4530470000000002</v>
      </c>
      <c r="G528">
        <v>4.2679796000000003</v>
      </c>
      <c r="H528">
        <v>6.0883254999999998</v>
      </c>
      <c r="I528" t="s">
        <v>956</v>
      </c>
    </row>
    <row r="529" spans="2:9" x14ac:dyDescent="0.3">
      <c r="B529" t="s">
        <v>957</v>
      </c>
      <c r="C529">
        <v>6</v>
      </c>
      <c r="D529">
        <v>3.4200000000000002E-4</v>
      </c>
      <c r="E529">
        <v>2.4657779</v>
      </c>
      <c r="F529">
        <v>2.2277285999999998</v>
      </c>
      <c r="G529">
        <v>4.8355392999999998</v>
      </c>
      <c r="H529">
        <v>6.0098729999999998</v>
      </c>
      <c r="I529" t="s">
        <v>958</v>
      </c>
    </row>
    <row r="530" spans="2:9" x14ac:dyDescent="0.3">
      <c r="B530" t="s">
        <v>959</v>
      </c>
      <c r="C530">
        <v>6</v>
      </c>
      <c r="D530" s="1">
        <v>3.0700000000000001E-5</v>
      </c>
      <c r="E530">
        <v>1.4239470999999999</v>
      </c>
      <c r="F530">
        <v>3.1016238</v>
      </c>
      <c r="G530">
        <v>5.1009190000000002</v>
      </c>
      <c r="H530">
        <v>5.4361705999999996</v>
      </c>
      <c r="I530" t="s">
        <v>960</v>
      </c>
    </row>
    <row r="531" spans="2:9" x14ac:dyDescent="0.3">
      <c r="B531" t="s">
        <v>961</v>
      </c>
      <c r="C531">
        <v>6</v>
      </c>
      <c r="D531">
        <v>2.5399999999999999E-4</v>
      </c>
      <c r="E531">
        <v>1.1661283</v>
      </c>
      <c r="F531">
        <v>3.7124986999999998</v>
      </c>
      <c r="G531">
        <v>4.1907845000000004</v>
      </c>
      <c r="H531">
        <v>4.9968842999999996</v>
      </c>
      <c r="I531" t="s">
        <v>962</v>
      </c>
    </row>
    <row r="532" spans="2:9" x14ac:dyDescent="0.3">
      <c r="B532" t="s">
        <v>963</v>
      </c>
      <c r="C532">
        <v>6</v>
      </c>
      <c r="D532">
        <v>2.32E-4</v>
      </c>
      <c r="E532">
        <v>1.1333819999999999</v>
      </c>
      <c r="F532">
        <v>2.0337763</v>
      </c>
      <c r="G532">
        <v>3.3978353000000001</v>
      </c>
      <c r="H532">
        <v>4.8881129999999997</v>
      </c>
      <c r="I532" t="s">
        <v>964</v>
      </c>
    </row>
    <row r="533" spans="2:9" x14ac:dyDescent="0.3">
      <c r="B533" t="s">
        <v>965</v>
      </c>
      <c r="C533">
        <v>6</v>
      </c>
      <c r="D533">
        <v>2.13E-4</v>
      </c>
      <c r="E533">
        <v>4.4900989999999998</v>
      </c>
      <c r="F533">
        <v>2.5065640999999999</v>
      </c>
      <c r="G533">
        <v>5.5232983000000004</v>
      </c>
      <c r="H533">
        <v>7.1789345999999998</v>
      </c>
      <c r="I533" t="s">
        <v>966</v>
      </c>
    </row>
    <row r="534" spans="2:9" x14ac:dyDescent="0.3">
      <c r="B534" t="s">
        <v>967</v>
      </c>
      <c r="C534">
        <v>6</v>
      </c>
      <c r="D534">
        <v>1.35E-4</v>
      </c>
      <c r="E534">
        <v>2.3647863999999998</v>
      </c>
      <c r="F534">
        <v>2.4953867999999999</v>
      </c>
      <c r="G534">
        <v>5.6824070000000004</v>
      </c>
      <c r="H534">
        <v>6.6700534999999999</v>
      </c>
      <c r="I534" t="s">
        <v>968</v>
      </c>
    </row>
    <row r="535" spans="2:9" x14ac:dyDescent="0.3">
      <c r="B535" t="s">
        <v>969</v>
      </c>
      <c r="C535">
        <v>6</v>
      </c>
      <c r="D535" s="1">
        <v>3.4499999999999998E-5</v>
      </c>
      <c r="E535">
        <v>2.6152305999999998</v>
      </c>
      <c r="F535">
        <v>2.7211124999999998</v>
      </c>
      <c r="G535">
        <v>5.3957157000000002</v>
      </c>
      <c r="H535">
        <v>6.4545450000000004</v>
      </c>
      <c r="I535" t="s">
        <v>970</v>
      </c>
    </row>
    <row r="536" spans="2:9" x14ac:dyDescent="0.3">
      <c r="B536" t="s">
        <v>971</v>
      </c>
      <c r="C536">
        <v>6</v>
      </c>
      <c r="D536" s="1">
        <v>1.3900000000000001E-5</v>
      </c>
      <c r="E536">
        <v>2.4474768999999998</v>
      </c>
      <c r="F536">
        <v>1.5204774000000001</v>
      </c>
      <c r="G536">
        <v>5.3895936000000004</v>
      </c>
      <c r="H536">
        <v>5.0843444</v>
      </c>
      <c r="I536" t="s">
        <v>972</v>
      </c>
    </row>
    <row r="537" spans="2:9" x14ac:dyDescent="0.3">
      <c r="B537" t="s">
        <v>973</v>
      </c>
      <c r="C537">
        <v>6</v>
      </c>
      <c r="D537">
        <v>1.4400000000000001E-3</v>
      </c>
      <c r="E537">
        <v>2.2874490000000001</v>
      </c>
      <c r="F537">
        <v>0.77387539999999999</v>
      </c>
      <c r="G537">
        <v>3.6103268000000002</v>
      </c>
      <c r="H537">
        <v>3.89628</v>
      </c>
      <c r="I537" t="s">
        <v>974</v>
      </c>
    </row>
    <row r="538" spans="2:9" x14ac:dyDescent="0.3">
      <c r="B538" t="s">
        <v>975</v>
      </c>
      <c r="C538">
        <v>6</v>
      </c>
      <c r="D538" s="1">
        <v>1.59E-6</v>
      </c>
      <c r="E538">
        <v>0.62759745</v>
      </c>
      <c r="F538">
        <v>0.8637454</v>
      </c>
      <c r="G538">
        <v>3.9373087999999998</v>
      </c>
      <c r="H538">
        <v>4.2497109999999996</v>
      </c>
      <c r="I538" t="s">
        <v>976</v>
      </c>
    </row>
    <row r="539" spans="2:9" x14ac:dyDescent="0.3">
      <c r="B539" t="s">
        <v>977</v>
      </c>
      <c r="C539">
        <v>6</v>
      </c>
      <c r="D539" s="1">
        <v>7.8400000000000001E-8</v>
      </c>
      <c r="E539">
        <v>0.97952209999999995</v>
      </c>
      <c r="F539">
        <v>1.2336195000000001</v>
      </c>
      <c r="G539">
        <v>4.9790587000000004</v>
      </c>
      <c r="H539">
        <v>5.2236779999999996</v>
      </c>
      <c r="I539" t="s">
        <v>978</v>
      </c>
    </row>
    <row r="540" spans="2:9" x14ac:dyDescent="0.3">
      <c r="B540" t="s">
        <v>979</v>
      </c>
      <c r="C540">
        <v>6</v>
      </c>
      <c r="D540" s="1">
        <v>6.0900000000000003E-5</v>
      </c>
      <c r="E540">
        <v>1.2757461000000001</v>
      </c>
      <c r="F540">
        <v>1.5353323999999999</v>
      </c>
      <c r="G540">
        <v>3.9022768000000001</v>
      </c>
      <c r="H540">
        <v>5.7106066000000002</v>
      </c>
      <c r="I540" t="s">
        <v>980</v>
      </c>
    </row>
    <row r="541" spans="2:9" x14ac:dyDescent="0.3">
      <c r="B541" t="s">
        <v>981</v>
      </c>
      <c r="C541">
        <v>6</v>
      </c>
      <c r="D541">
        <v>3.19E-4</v>
      </c>
      <c r="E541">
        <v>1.60527</v>
      </c>
      <c r="F541">
        <v>2.2305217000000002</v>
      </c>
      <c r="G541">
        <v>3.6525150000000002</v>
      </c>
      <c r="H541">
        <v>5.7353706000000004</v>
      </c>
      <c r="I541" t="s">
        <v>982</v>
      </c>
    </row>
    <row r="542" spans="2:9" x14ac:dyDescent="0.3">
      <c r="B542" t="s">
        <v>983</v>
      </c>
      <c r="C542">
        <v>6</v>
      </c>
      <c r="D542">
        <v>2.43E-4</v>
      </c>
      <c r="E542">
        <v>2.6793797000000001</v>
      </c>
      <c r="F542">
        <v>1.8351831000000001</v>
      </c>
      <c r="G542">
        <v>5.0663742999999997</v>
      </c>
      <c r="H542">
        <v>5.3433929999999998</v>
      </c>
      <c r="I542" t="s">
        <v>984</v>
      </c>
    </row>
    <row r="543" spans="2:9" x14ac:dyDescent="0.3">
      <c r="B543" t="s">
        <v>985</v>
      </c>
      <c r="C543">
        <v>6</v>
      </c>
      <c r="D543" s="1">
        <v>6.97E-5</v>
      </c>
      <c r="E543">
        <v>3.0371153</v>
      </c>
      <c r="F543">
        <v>2.0281264999999999</v>
      </c>
      <c r="G543">
        <v>6.3692713000000003</v>
      </c>
      <c r="H543">
        <v>5.8226623999999996</v>
      </c>
      <c r="I543" t="s">
        <v>986</v>
      </c>
    </row>
    <row r="544" spans="2:9" x14ac:dyDescent="0.3">
      <c r="B544" t="s">
        <v>987</v>
      </c>
      <c r="C544">
        <v>6</v>
      </c>
      <c r="D544" s="1">
        <v>2.8200000000000001E-5</v>
      </c>
      <c r="E544">
        <v>3.2799952000000001</v>
      </c>
      <c r="F544">
        <v>1.7476510000000001</v>
      </c>
      <c r="G544">
        <v>5.3143586999999997</v>
      </c>
      <c r="H544">
        <v>6.1452150000000003</v>
      </c>
      <c r="I544" t="s">
        <v>988</v>
      </c>
    </row>
    <row r="545" spans="2:9" x14ac:dyDescent="0.3">
      <c r="B545" t="s">
        <v>989</v>
      </c>
      <c r="C545">
        <v>6</v>
      </c>
      <c r="D545" s="1">
        <v>1.49E-5</v>
      </c>
      <c r="E545">
        <v>1.1816412000000001</v>
      </c>
      <c r="F545">
        <v>2.5183322000000001</v>
      </c>
      <c r="G545">
        <v>5.4318757</v>
      </c>
      <c r="H545">
        <v>4.8063206999999997</v>
      </c>
      <c r="I545" t="s">
        <v>990</v>
      </c>
    </row>
    <row r="546" spans="2:9" x14ac:dyDescent="0.3">
      <c r="B546" t="s">
        <v>991</v>
      </c>
      <c r="C546">
        <v>6</v>
      </c>
      <c r="D546" s="1">
        <v>1.88E-6</v>
      </c>
      <c r="E546">
        <v>0.29697963999999999</v>
      </c>
      <c r="F546">
        <v>3.4606647000000001</v>
      </c>
      <c r="G546">
        <v>5.9381684999999997</v>
      </c>
      <c r="H546">
        <v>5.5746079999999996</v>
      </c>
    </row>
    <row r="547" spans="2:9" x14ac:dyDescent="0.3">
      <c r="B547" t="s">
        <v>992</v>
      </c>
      <c r="C547">
        <v>6</v>
      </c>
      <c r="D547">
        <v>4.3699999999999998E-3</v>
      </c>
      <c r="E547">
        <v>3.0200217</v>
      </c>
      <c r="F547">
        <v>3.3641264</v>
      </c>
      <c r="G547">
        <v>5.2900999999999998</v>
      </c>
      <c r="H547">
        <v>6.2580084999999999</v>
      </c>
      <c r="I547" t="s">
        <v>993</v>
      </c>
    </row>
    <row r="548" spans="2:9" x14ac:dyDescent="0.3">
      <c r="B548" t="s">
        <v>994</v>
      </c>
      <c r="C548">
        <v>6</v>
      </c>
      <c r="D548">
        <v>7.7200000000000001E-4</v>
      </c>
      <c r="E548">
        <v>2.1291159999999998</v>
      </c>
      <c r="F548">
        <v>3.1428888000000001</v>
      </c>
      <c r="G548">
        <v>5.0514390000000002</v>
      </c>
      <c r="H548">
        <v>6.2291464999999997</v>
      </c>
      <c r="I548" t="s">
        <v>995</v>
      </c>
    </row>
    <row r="549" spans="2:9" x14ac:dyDescent="0.3">
      <c r="B549" t="s">
        <v>996</v>
      </c>
      <c r="C549">
        <v>6</v>
      </c>
      <c r="D549">
        <v>8.1899999999999996E-4</v>
      </c>
      <c r="E549">
        <v>2.9208717000000002</v>
      </c>
      <c r="F549">
        <v>2.5790966000000002</v>
      </c>
      <c r="G549">
        <v>5.4939494</v>
      </c>
      <c r="H549">
        <v>5.4813103999999999</v>
      </c>
      <c r="I549" t="s">
        <v>997</v>
      </c>
    </row>
    <row r="550" spans="2:9" x14ac:dyDescent="0.3">
      <c r="B550" t="s">
        <v>998</v>
      </c>
      <c r="C550">
        <v>6</v>
      </c>
      <c r="D550">
        <v>7.9199999999999995E-4</v>
      </c>
      <c r="E550">
        <v>3.0815115</v>
      </c>
      <c r="F550">
        <v>3.9538042999999998</v>
      </c>
      <c r="G550">
        <v>6.0800929999999997</v>
      </c>
      <c r="H550">
        <v>7.2167506000000001</v>
      </c>
      <c r="I550" t="s">
        <v>999</v>
      </c>
    </row>
    <row r="551" spans="2:9" x14ac:dyDescent="0.3">
      <c r="B551" t="s">
        <v>1000</v>
      </c>
      <c r="C551">
        <v>6</v>
      </c>
      <c r="D551">
        <v>4.7199999999999998E-4</v>
      </c>
      <c r="E551">
        <v>2.2979763000000002</v>
      </c>
      <c r="F551">
        <v>3.5097451</v>
      </c>
      <c r="G551">
        <v>5.1864189999999999</v>
      </c>
      <c r="H551">
        <v>6.8863839999999996</v>
      </c>
      <c r="I551" t="s">
        <v>1001</v>
      </c>
    </row>
    <row r="552" spans="2:9" x14ac:dyDescent="0.3">
      <c r="B552" t="s">
        <v>1002</v>
      </c>
      <c r="C552">
        <v>6</v>
      </c>
      <c r="D552">
        <v>1.22E-4</v>
      </c>
      <c r="E552">
        <v>2.9059327000000001</v>
      </c>
      <c r="F552">
        <v>3.8196561</v>
      </c>
      <c r="G552">
        <v>5.6408579999999997</v>
      </c>
      <c r="H552">
        <v>7.2831169999999998</v>
      </c>
      <c r="I552" t="s">
        <v>1003</v>
      </c>
    </row>
    <row r="553" spans="2:9" x14ac:dyDescent="0.3">
      <c r="B553" t="s">
        <v>1004</v>
      </c>
      <c r="C553">
        <v>6</v>
      </c>
      <c r="D553">
        <v>6.4999999999999997E-4</v>
      </c>
      <c r="E553">
        <v>3.9362341999999999</v>
      </c>
      <c r="F553">
        <v>1.7159024</v>
      </c>
      <c r="G553">
        <v>5.9160823999999996</v>
      </c>
      <c r="H553">
        <v>6.0683550000000004</v>
      </c>
      <c r="I553" t="s">
        <v>1005</v>
      </c>
    </row>
    <row r="554" spans="2:9" x14ac:dyDescent="0.3">
      <c r="B554" t="s">
        <v>1006</v>
      </c>
      <c r="C554">
        <v>6</v>
      </c>
      <c r="D554" s="1">
        <v>3.6300000000000001E-5</v>
      </c>
      <c r="E554">
        <v>1.3271432999999999</v>
      </c>
      <c r="F554">
        <v>1.4964843000000001</v>
      </c>
      <c r="G554">
        <v>5.0396875999999997</v>
      </c>
      <c r="H554">
        <v>5.3835964000000001</v>
      </c>
      <c r="I554" t="s">
        <v>1007</v>
      </c>
    </row>
    <row r="555" spans="2:9" x14ac:dyDescent="0.3">
      <c r="B555" t="s">
        <v>1008</v>
      </c>
      <c r="C555">
        <v>6</v>
      </c>
      <c r="D555" s="1">
        <v>2.08E-6</v>
      </c>
      <c r="E555">
        <v>2.6995966</v>
      </c>
      <c r="F555">
        <v>1.5701544999999999</v>
      </c>
      <c r="G555">
        <v>5.1093606999999999</v>
      </c>
      <c r="H555">
        <v>6.1532574000000002</v>
      </c>
      <c r="I555" t="s">
        <v>1009</v>
      </c>
    </row>
    <row r="556" spans="2:9" x14ac:dyDescent="0.3">
      <c r="B556" t="s">
        <v>1010</v>
      </c>
      <c r="C556">
        <v>6</v>
      </c>
      <c r="D556" s="1">
        <v>1.3900000000000001E-5</v>
      </c>
      <c r="E556">
        <v>2.542033</v>
      </c>
      <c r="F556">
        <v>1.9689509999999999</v>
      </c>
      <c r="G556">
        <v>6.2879519999999998</v>
      </c>
      <c r="H556">
        <v>5.1561456000000003</v>
      </c>
      <c r="I556" t="s">
        <v>1011</v>
      </c>
    </row>
    <row r="557" spans="2:9" x14ac:dyDescent="0.3">
      <c r="B557" t="s">
        <v>1012</v>
      </c>
      <c r="C557">
        <v>6</v>
      </c>
      <c r="D557">
        <v>1.57E-3</v>
      </c>
      <c r="E557">
        <v>2.1077313000000002</v>
      </c>
      <c r="F557">
        <v>2.4847109999999999</v>
      </c>
      <c r="G557">
        <v>3.201279</v>
      </c>
      <c r="H557">
        <v>5.5475453999999997</v>
      </c>
      <c r="I557" t="s">
        <v>1013</v>
      </c>
    </row>
    <row r="558" spans="2:9" x14ac:dyDescent="0.3">
      <c r="B558" t="s">
        <v>1014</v>
      </c>
      <c r="C558">
        <v>6</v>
      </c>
      <c r="D558">
        <v>4.3600000000000003E-4</v>
      </c>
      <c r="E558">
        <v>3.2980988</v>
      </c>
      <c r="F558">
        <v>2.3589904000000002</v>
      </c>
      <c r="G558">
        <v>3.6439244999999998</v>
      </c>
      <c r="H558">
        <v>5.5540685999999999</v>
      </c>
      <c r="I558" t="s">
        <v>1015</v>
      </c>
    </row>
    <row r="559" spans="2:9" x14ac:dyDescent="0.3">
      <c r="B559" t="s">
        <v>1016</v>
      </c>
      <c r="C559">
        <v>6</v>
      </c>
      <c r="D559" s="1">
        <v>6.0999999999999999E-5</v>
      </c>
      <c r="E559">
        <v>4.9843016000000002</v>
      </c>
      <c r="F559">
        <v>2.934069</v>
      </c>
      <c r="G559">
        <v>2.6889466999999998</v>
      </c>
      <c r="H559">
        <v>5.6663779999999999</v>
      </c>
      <c r="I559" t="s">
        <v>1017</v>
      </c>
    </row>
    <row r="560" spans="2:9" x14ac:dyDescent="0.3">
      <c r="B560" t="s">
        <v>1018</v>
      </c>
      <c r="C560">
        <v>6</v>
      </c>
      <c r="D560">
        <v>2.9E-4</v>
      </c>
      <c r="E560">
        <v>1.7215826999999999</v>
      </c>
      <c r="F560">
        <v>3.0800323000000001</v>
      </c>
      <c r="G560">
        <v>5.1452289999999996</v>
      </c>
      <c r="H560">
        <v>6.1937629999999997</v>
      </c>
      <c r="I560" t="s">
        <v>1019</v>
      </c>
    </row>
    <row r="561" spans="2:9" x14ac:dyDescent="0.3">
      <c r="B561" t="s">
        <v>1020</v>
      </c>
      <c r="C561">
        <v>6</v>
      </c>
      <c r="D561" s="1">
        <v>5.5600000000000001E-6</v>
      </c>
      <c r="E561">
        <v>2.4987659999999998</v>
      </c>
      <c r="F561">
        <v>1.8752913</v>
      </c>
      <c r="G561">
        <v>6.3464502999999999</v>
      </c>
      <c r="H561">
        <v>6.4016485000000003</v>
      </c>
      <c r="I561" t="s">
        <v>1021</v>
      </c>
    </row>
    <row r="562" spans="2:9" x14ac:dyDescent="0.3">
      <c r="B562" t="s">
        <v>1022</v>
      </c>
      <c r="C562">
        <v>6</v>
      </c>
      <c r="D562">
        <v>1.6800000000000001E-3</v>
      </c>
      <c r="E562">
        <v>1.2116207999999999</v>
      </c>
      <c r="F562">
        <v>2.5254028000000002</v>
      </c>
      <c r="G562">
        <v>3.8503129999999999</v>
      </c>
      <c r="H562">
        <v>3.03145</v>
      </c>
      <c r="I562" t="s">
        <v>1023</v>
      </c>
    </row>
    <row r="563" spans="2:9" x14ac:dyDescent="0.3">
      <c r="B563" t="s">
        <v>1024</v>
      </c>
      <c r="C563">
        <v>6</v>
      </c>
      <c r="D563" s="1">
        <v>8.81E-5</v>
      </c>
      <c r="E563">
        <v>1.3699862</v>
      </c>
      <c r="F563">
        <v>2.7096762999999999</v>
      </c>
      <c r="G563">
        <v>5.1634869999999999</v>
      </c>
      <c r="I563" t="s">
        <v>1025</v>
      </c>
    </row>
    <row r="564" spans="2:9" x14ac:dyDescent="0.3">
      <c r="B564" t="s">
        <v>1026</v>
      </c>
      <c r="C564">
        <v>6</v>
      </c>
      <c r="D564">
        <v>5.0600000000000005E-4</v>
      </c>
      <c r="E564">
        <v>1.2262413999999999</v>
      </c>
      <c r="F564">
        <v>2.0818892</v>
      </c>
      <c r="G564">
        <v>3.8661873</v>
      </c>
      <c r="H564">
        <v>5.2560935000000004</v>
      </c>
      <c r="I564" t="s">
        <v>1027</v>
      </c>
    </row>
    <row r="565" spans="2:9" x14ac:dyDescent="0.3">
      <c r="B565" t="s">
        <v>1028</v>
      </c>
      <c r="C565">
        <v>6</v>
      </c>
      <c r="D565" s="1">
        <v>1.6699999999999999E-5</v>
      </c>
      <c r="E565">
        <v>0.57000189999999995</v>
      </c>
      <c r="F565">
        <v>3.3206844000000002</v>
      </c>
      <c r="G565">
        <v>4.6976347000000001</v>
      </c>
      <c r="H565">
        <v>5.5289339999999996</v>
      </c>
      <c r="I565" t="s">
        <v>1029</v>
      </c>
    </row>
    <row r="566" spans="2:9" x14ac:dyDescent="0.3">
      <c r="B566" t="s">
        <v>1030</v>
      </c>
      <c r="C566">
        <v>6</v>
      </c>
      <c r="D566">
        <v>5.4299999999999997E-4</v>
      </c>
      <c r="E566">
        <v>1.4132118</v>
      </c>
      <c r="F566">
        <v>2.7067420000000002</v>
      </c>
      <c r="G566">
        <v>5.285209</v>
      </c>
      <c r="H566">
        <v>4.5726975999999997</v>
      </c>
      <c r="I566" t="s">
        <v>1031</v>
      </c>
    </row>
    <row r="567" spans="2:9" x14ac:dyDescent="0.3">
      <c r="B567" t="s">
        <v>1032</v>
      </c>
      <c r="C567">
        <v>6</v>
      </c>
      <c r="D567">
        <v>1.6899999999999999E-4</v>
      </c>
      <c r="E567">
        <v>1.0223758000000001</v>
      </c>
      <c r="F567">
        <v>1.8692392</v>
      </c>
      <c r="G567">
        <v>4.4609326999999999</v>
      </c>
      <c r="H567">
        <v>4.5880320000000001</v>
      </c>
      <c r="I567" t="s">
        <v>1033</v>
      </c>
    </row>
    <row r="568" spans="2:9" x14ac:dyDescent="0.3">
      <c r="B568" t="s">
        <v>1034</v>
      </c>
      <c r="C568">
        <v>6</v>
      </c>
      <c r="D568" s="1">
        <v>6.6699999999999997E-6</v>
      </c>
      <c r="E568">
        <v>9.9756059999999994E-2</v>
      </c>
      <c r="F568">
        <v>2.3100915</v>
      </c>
      <c r="G568">
        <v>4.5574839999999996</v>
      </c>
      <c r="H568">
        <v>5.3831835000000003</v>
      </c>
      <c r="I568" t="s">
        <v>1035</v>
      </c>
    </row>
    <row r="569" spans="2:9" x14ac:dyDescent="0.3">
      <c r="B569" t="s">
        <v>1036</v>
      </c>
      <c r="C569">
        <v>6</v>
      </c>
      <c r="D569">
        <v>8.9499999999999996E-4</v>
      </c>
      <c r="E569">
        <v>3.4042037000000001</v>
      </c>
      <c r="F569">
        <v>1.2450587</v>
      </c>
      <c r="G569">
        <v>3.4149175000000001</v>
      </c>
      <c r="H569">
        <v>4.7666525999999996</v>
      </c>
      <c r="I569" t="s">
        <v>1037</v>
      </c>
    </row>
    <row r="570" spans="2:9" x14ac:dyDescent="0.3">
      <c r="B570" t="s">
        <v>1038</v>
      </c>
      <c r="C570">
        <v>6</v>
      </c>
      <c r="D570">
        <v>1.2300000000000001E-4</v>
      </c>
      <c r="E570">
        <v>1.733935</v>
      </c>
      <c r="F570">
        <v>2.4284781999999998</v>
      </c>
      <c r="G570">
        <v>3.2153478</v>
      </c>
      <c r="H570">
        <v>5.8076305000000001</v>
      </c>
      <c r="I570" t="s">
        <v>1039</v>
      </c>
    </row>
    <row r="571" spans="2:9" x14ac:dyDescent="0.3">
      <c r="B571" t="s">
        <v>1040</v>
      </c>
      <c r="C571">
        <v>6</v>
      </c>
      <c r="D571" s="1">
        <v>3.01E-5</v>
      </c>
      <c r="E571">
        <v>1.3875922000000001</v>
      </c>
      <c r="F571">
        <v>4.5768646999999998</v>
      </c>
      <c r="G571">
        <v>4.8356766999999996</v>
      </c>
      <c r="H571">
        <v>6.9204530000000002</v>
      </c>
      <c r="I571" t="s">
        <v>1041</v>
      </c>
    </row>
    <row r="572" spans="2:9" x14ac:dyDescent="0.3">
      <c r="B572" t="s">
        <v>1042</v>
      </c>
      <c r="C572">
        <v>6</v>
      </c>
      <c r="D572">
        <v>4.73E-4</v>
      </c>
      <c r="E572">
        <v>0.83156870000000005</v>
      </c>
      <c r="F572">
        <v>1.5426048999999999</v>
      </c>
      <c r="G572">
        <v>3.2963426</v>
      </c>
      <c r="H572">
        <v>4.6485000000000003</v>
      </c>
      <c r="I572" t="s">
        <v>1043</v>
      </c>
    </row>
    <row r="573" spans="2:9" x14ac:dyDescent="0.3">
      <c r="B573" t="s">
        <v>1044</v>
      </c>
      <c r="C573">
        <v>6</v>
      </c>
      <c r="D573">
        <v>8.5800000000000004E-4</v>
      </c>
      <c r="E573">
        <v>1.1787392999999999</v>
      </c>
      <c r="F573">
        <v>1.8503125</v>
      </c>
      <c r="G573">
        <v>4.0706350000000002</v>
      </c>
      <c r="H573">
        <v>5.0014476999999999</v>
      </c>
      <c r="I573" t="s">
        <v>1045</v>
      </c>
    </row>
    <row r="574" spans="2:9" x14ac:dyDescent="0.3">
      <c r="B574" t="s">
        <v>1046</v>
      </c>
      <c r="C574">
        <v>6</v>
      </c>
      <c r="D574">
        <v>3.28E-4</v>
      </c>
      <c r="E574">
        <v>1.0492892</v>
      </c>
      <c r="F574">
        <v>2.5553423999999998</v>
      </c>
      <c r="G574">
        <v>3.3939145000000002</v>
      </c>
      <c r="H574">
        <v>5.1652126000000003</v>
      </c>
      <c r="I574" t="s">
        <v>1047</v>
      </c>
    </row>
    <row r="575" spans="2:9" x14ac:dyDescent="0.3">
      <c r="B575" t="s">
        <v>1048</v>
      </c>
      <c r="C575">
        <v>6</v>
      </c>
      <c r="D575">
        <v>3.19E-4</v>
      </c>
      <c r="E575">
        <v>0.59899840000000004</v>
      </c>
      <c r="F575">
        <v>3.4930333999999998</v>
      </c>
      <c r="G575">
        <v>3.9867243999999999</v>
      </c>
      <c r="H575">
        <v>5.3768463000000004</v>
      </c>
      <c r="I575" t="s">
        <v>1049</v>
      </c>
    </row>
    <row r="576" spans="2:9" x14ac:dyDescent="0.3">
      <c r="B576" t="s">
        <v>1050</v>
      </c>
      <c r="C576">
        <v>6</v>
      </c>
      <c r="D576">
        <v>6.4999999999999997E-4</v>
      </c>
      <c r="E576">
        <v>2.0294590000000001</v>
      </c>
      <c r="F576">
        <v>5.3321389999999997</v>
      </c>
      <c r="G576">
        <v>2.9576874000000002</v>
      </c>
      <c r="H576">
        <v>5.7480310000000001</v>
      </c>
      <c r="I576" t="s">
        <v>1051</v>
      </c>
    </row>
    <row r="577" spans="2:9" x14ac:dyDescent="0.3">
      <c r="B577" t="s">
        <v>1052</v>
      </c>
      <c r="C577">
        <v>6</v>
      </c>
      <c r="D577" s="1">
        <v>6.3600000000000001E-5</v>
      </c>
      <c r="E577">
        <v>2.9512615000000002</v>
      </c>
      <c r="F577">
        <v>3.0248845000000002</v>
      </c>
      <c r="G577">
        <v>2.5652241999999998</v>
      </c>
      <c r="H577">
        <v>5.9805484</v>
      </c>
      <c r="I577" t="s">
        <v>1053</v>
      </c>
    </row>
    <row r="578" spans="2:9" x14ac:dyDescent="0.3">
      <c r="B578" t="s">
        <v>1054</v>
      </c>
      <c r="C578">
        <v>6</v>
      </c>
      <c r="D578">
        <v>1.18E-4</v>
      </c>
      <c r="E578">
        <v>3.063701</v>
      </c>
      <c r="F578">
        <v>2.2012887000000001</v>
      </c>
      <c r="G578">
        <v>2.8194162999999999</v>
      </c>
      <c r="H578">
        <v>6.3603525000000003</v>
      </c>
    </row>
    <row r="579" spans="2:9" x14ac:dyDescent="0.3">
      <c r="B579" t="s">
        <v>1055</v>
      </c>
      <c r="C579">
        <v>6</v>
      </c>
      <c r="D579" s="1">
        <v>3.4699999999999998E-6</v>
      </c>
      <c r="E579">
        <v>4.2222609999999996</v>
      </c>
      <c r="F579">
        <v>3.4517321999999999</v>
      </c>
      <c r="G579">
        <v>2.3426923999999998</v>
      </c>
      <c r="H579">
        <v>7.4059233999999998</v>
      </c>
      <c r="I579" t="s">
        <v>1056</v>
      </c>
    </row>
    <row r="580" spans="2:9" x14ac:dyDescent="0.3">
      <c r="B580" t="s">
        <v>1057</v>
      </c>
      <c r="C580">
        <v>6</v>
      </c>
      <c r="D580">
        <v>1.0900000000000001E-4</v>
      </c>
      <c r="E580">
        <v>3.2033029000000002</v>
      </c>
      <c r="F580">
        <v>3.0239115000000001</v>
      </c>
      <c r="G580">
        <v>4.9884256999999996</v>
      </c>
      <c r="H580">
        <v>6.9508314000000002</v>
      </c>
      <c r="I580" t="s">
        <v>1058</v>
      </c>
    </row>
    <row r="581" spans="2:9" x14ac:dyDescent="0.3">
      <c r="B581" t="s">
        <v>1059</v>
      </c>
      <c r="C581">
        <v>6</v>
      </c>
      <c r="D581" s="1">
        <v>5.4299999999999998E-5</v>
      </c>
      <c r="E581">
        <v>1.958048</v>
      </c>
      <c r="F581">
        <v>2.0587620000000002</v>
      </c>
      <c r="G581">
        <v>2.4886050000000002</v>
      </c>
      <c r="H581">
        <v>5.1603919999999999</v>
      </c>
      <c r="I581" t="s">
        <v>1060</v>
      </c>
    </row>
    <row r="582" spans="2:9" x14ac:dyDescent="0.3">
      <c r="B582" t="s">
        <v>1061</v>
      </c>
      <c r="C582">
        <v>6</v>
      </c>
      <c r="D582">
        <v>5.3899999999999998E-4</v>
      </c>
      <c r="E582">
        <v>2.9304073000000002</v>
      </c>
      <c r="F582">
        <v>2.2705687999999999</v>
      </c>
      <c r="G582">
        <v>4.0155662999999997</v>
      </c>
      <c r="H582">
        <v>6.0889015000000004</v>
      </c>
      <c r="I582" t="s">
        <v>1062</v>
      </c>
    </row>
    <row r="583" spans="2:9" x14ac:dyDescent="0.3">
      <c r="B583" t="s">
        <v>1063</v>
      </c>
      <c r="C583">
        <v>6</v>
      </c>
      <c r="D583">
        <v>2.24E-4</v>
      </c>
      <c r="E583">
        <v>1.3134048</v>
      </c>
      <c r="F583">
        <v>2.3481885999999998</v>
      </c>
      <c r="G583">
        <v>4.7486620000000004</v>
      </c>
      <c r="H583">
        <v>5.3331822999999998</v>
      </c>
      <c r="I583" t="s">
        <v>1064</v>
      </c>
    </row>
    <row r="584" spans="2:9" x14ac:dyDescent="0.3">
      <c r="B584" t="s">
        <v>1065</v>
      </c>
      <c r="C584">
        <v>6</v>
      </c>
      <c r="D584" s="1">
        <v>8.3999999999999995E-5</v>
      </c>
      <c r="E584">
        <v>0.96289400000000003</v>
      </c>
      <c r="F584">
        <v>3.4404905000000001</v>
      </c>
      <c r="G584">
        <v>4.3136577999999997</v>
      </c>
      <c r="H584">
        <v>5.8668714</v>
      </c>
      <c r="I584" t="s">
        <v>1066</v>
      </c>
    </row>
    <row r="585" spans="2:9" x14ac:dyDescent="0.3">
      <c r="B585" t="s">
        <v>1067</v>
      </c>
      <c r="C585">
        <v>6</v>
      </c>
      <c r="D585">
        <v>5.71E-4</v>
      </c>
      <c r="E585">
        <v>2.2986743000000001</v>
      </c>
      <c r="F585">
        <v>1.6664639999999999</v>
      </c>
      <c r="G585">
        <v>4.5789312999999998</v>
      </c>
      <c r="H585">
        <v>4.9747380000000003</v>
      </c>
      <c r="I585" t="s">
        <v>1068</v>
      </c>
    </row>
    <row r="586" spans="2:9" x14ac:dyDescent="0.3">
      <c r="B586" t="s">
        <v>1069</v>
      </c>
      <c r="C586">
        <v>6</v>
      </c>
      <c r="D586">
        <v>4.0499999999999998E-4</v>
      </c>
      <c r="E586">
        <v>0.82163319999999995</v>
      </c>
      <c r="F586">
        <v>1.8491575</v>
      </c>
      <c r="G586">
        <v>4.5128716999999998</v>
      </c>
      <c r="H586">
        <v>4.7887709999999997</v>
      </c>
      <c r="I586" t="s">
        <v>1070</v>
      </c>
    </row>
    <row r="587" spans="2:9" x14ac:dyDescent="0.3">
      <c r="B587" t="s">
        <v>1071</v>
      </c>
      <c r="C587">
        <v>6</v>
      </c>
      <c r="D587">
        <v>1.26E-4</v>
      </c>
      <c r="E587">
        <v>1.259282</v>
      </c>
      <c r="F587">
        <v>2.9810219999999998</v>
      </c>
      <c r="G587">
        <v>4.8006662999999996</v>
      </c>
      <c r="H587">
        <v>6.2225245999999999</v>
      </c>
      <c r="I587" t="s">
        <v>1072</v>
      </c>
    </row>
    <row r="588" spans="2:9" x14ac:dyDescent="0.3">
      <c r="B588" t="s">
        <v>1073</v>
      </c>
      <c r="C588">
        <v>7</v>
      </c>
      <c r="D588">
        <v>2.8300000000000001E-3</v>
      </c>
      <c r="E588">
        <v>2.1074335999999998</v>
      </c>
      <c r="F588">
        <v>1.8402598999999999</v>
      </c>
      <c r="G588">
        <v>2.6628620000000001</v>
      </c>
      <c r="H588">
        <v>4.2122549999999999</v>
      </c>
      <c r="I588" t="s">
        <v>1074</v>
      </c>
    </row>
    <row r="589" spans="2:9" x14ac:dyDescent="0.3">
      <c r="B589" t="s">
        <v>1075</v>
      </c>
      <c r="C589">
        <v>7</v>
      </c>
      <c r="D589" s="1">
        <v>2.4300000000000001E-5</v>
      </c>
      <c r="E589">
        <v>3.3558614000000002</v>
      </c>
      <c r="F589">
        <v>1.9429637</v>
      </c>
      <c r="G589">
        <v>1.5740198000000001</v>
      </c>
      <c r="H589">
        <v>3.8299512999999998</v>
      </c>
      <c r="I589" t="s">
        <v>1076</v>
      </c>
    </row>
    <row r="590" spans="2:9" x14ac:dyDescent="0.3">
      <c r="B590" t="s">
        <v>1077</v>
      </c>
      <c r="C590">
        <v>7</v>
      </c>
      <c r="D590">
        <v>1.8500000000000001E-3</v>
      </c>
      <c r="E590">
        <v>2.5899652999999998</v>
      </c>
      <c r="F590">
        <v>0.69549172999999997</v>
      </c>
      <c r="G590">
        <v>1.9102937</v>
      </c>
      <c r="I590" t="s">
        <v>1078</v>
      </c>
    </row>
    <row r="591" spans="2:9" x14ac:dyDescent="0.3">
      <c r="B591" t="s">
        <v>1079</v>
      </c>
      <c r="C591">
        <v>7</v>
      </c>
      <c r="D591" s="1">
        <v>1.3500000000000001E-13</v>
      </c>
      <c r="E591">
        <v>1.0080112999999999</v>
      </c>
      <c r="F591">
        <v>1.0097573</v>
      </c>
      <c r="G591">
        <v>1.7594489</v>
      </c>
      <c r="H591">
        <v>5.0429190000000004</v>
      </c>
      <c r="I591" t="s">
        <v>1080</v>
      </c>
    </row>
    <row r="592" spans="2:9" x14ac:dyDescent="0.3">
      <c r="B592" t="s">
        <v>1081</v>
      </c>
      <c r="C592">
        <v>7</v>
      </c>
      <c r="D592" s="1">
        <v>1.13E-17</v>
      </c>
      <c r="E592">
        <v>1.1260547999999999</v>
      </c>
      <c r="F592">
        <v>1.1841371999999999</v>
      </c>
      <c r="G592">
        <v>2.0454485</v>
      </c>
      <c r="H592">
        <v>8.0177150000000008</v>
      </c>
    </row>
    <row r="593" spans="2:9" x14ac:dyDescent="0.3">
      <c r="B593" t="s">
        <v>1082</v>
      </c>
      <c r="C593">
        <v>7</v>
      </c>
      <c r="D593" s="1">
        <v>3.2900000000000002E-16</v>
      </c>
      <c r="E593">
        <v>0.62814795999999995</v>
      </c>
      <c r="F593">
        <v>0.48557739999999999</v>
      </c>
      <c r="G593">
        <v>0.52762644999999997</v>
      </c>
      <c r="H593">
        <v>6.0549507</v>
      </c>
      <c r="I593" t="s">
        <v>262</v>
      </c>
    </row>
    <row r="594" spans="2:9" x14ac:dyDescent="0.3">
      <c r="B594" t="s">
        <v>1083</v>
      </c>
      <c r="C594">
        <v>7</v>
      </c>
      <c r="D594" s="1">
        <v>2.73E-16</v>
      </c>
      <c r="E594">
        <v>0.39186922000000002</v>
      </c>
      <c r="F594">
        <v>0.72265360000000001</v>
      </c>
      <c r="G594">
        <v>0.73106119999999997</v>
      </c>
      <c r="H594">
        <v>5.9052899999999999</v>
      </c>
    </row>
    <row r="595" spans="2:9" x14ac:dyDescent="0.3">
      <c r="B595" t="s">
        <v>1084</v>
      </c>
      <c r="C595">
        <v>7</v>
      </c>
      <c r="D595" s="1">
        <v>2.8199999999999998E-22</v>
      </c>
      <c r="E595">
        <v>0.82861269999999998</v>
      </c>
      <c r="F595">
        <v>1.359823</v>
      </c>
      <c r="G595">
        <v>0.79993254000000003</v>
      </c>
      <c r="H595">
        <v>6.0880413000000004</v>
      </c>
      <c r="I595" t="s">
        <v>1085</v>
      </c>
    </row>
    <row r="596" spans="2:9" x14ac:dyDescent="0.3">
      <c r="B596" t="s">
        <v>1086</v>
      </c>
      <c r="C596">
        <v>7</v>
      </c>
      <c r="D596" s="1">
        <v>1.11E-23</v>
      </c>
      <c r="E596">
        <v>0.38788348</v>
      </c>
      <c r="F596">
        <v>0.14878710000000001</v>
      </c>
      <c r="G596">
        <v>0.49888909999999997</v>
      </c>
      <c r="H596">
        <v>5.2872504999999999</v>
      </c>
      <c r="I596" t="s">
        <v>1087</v>
      </c>
    </row>
    <row r="597" spans="2:9" x14ac:dyDescent="0.3">
      <c r="B597" t="s">
        <v>1088</v>
      </c>
      <c r="C597">
        <v>7</v>
      </c>
      <c r="D597" s="1">
        <v>2.4499999999999999E-29</v>
      </c>
      <c r="E597">
        <v>0.33330285999999998</v>
      </c>
      <c r="F597">
        <v>0.29983979999999999</v>
      </c>
      <c r="G597">
        <v>0.55859303000000005</v>
      </c>
      <c r="H597">
        <v>6.1763690000000002</v>
      </c>
      <c r="I597" t="s">
        <v>201</v>
      </c>
    </row>
    <row r="598" spans="2:9" x14ac:dyDescent="0.3">
      <c r="B598" t="s">
        <v>1089</v>
      </c>
      <c r="C598">
        <v>7</v>
      </c>
      <c r="D598" s="1">
        <v>3.3000000000000003E-32</v>
      </c>
      <c r="E598">
        <v>1.7600659999999999</v>
      </c>
      <c r="F598">
        <v>1.7041177999999999</v>
      </c>
      <c r="G598">
        <v>1.4525954999999999</v>
      </c>
      <c r="H598">
        <v>6.2299952999999997</v>
      </c>
    </row>
    <row r="599" spans="2:9" x14ac:dyDescent="0.3">
      <c r="B599" t="s">
        <v>1090</v>
      </c>
      <c r="C599">
        <v>7</v>
      </c>
      <c r="D599" s="1">
        <v>6.1999999999999997E-38</v>
      </c>
      <c r="E599">
        <v>0.7349618</v>
      </c>
      <c r="F599">
        <v>1.0180752</v>
      </c>
      <c r="G599">
        <v>0.99367300000000003</v>
      </c>
      <c r="H599">
        <v>5.6380730000000003</v>
      </c>
    </row>
    <row r="600" spans="2:9" x14ac:dyDescent="0.3">
      <c r="B600" t="s">
        <v>1091</v>
      </c>
      <c r="C600">
        <v>7</v>
      </c>
      <c r="D600" s="1">
        <v>1.2499999999999999E-40</v>
      </c>
      <c r="E600">
        <v>0.31756400000000001</v>
      </c>
      <c r="F600">
        <v>0.73613090000000003</v>
      </c>
      <c r="G600">
        <v>0.73641973999999999</v>
      </c>
      <c r="H600">
        <v>6.8854030000000002</v>
      </c>
    </row>
    <row r="601" spans="2:9" x14ac:dyDescent="0.3">
      <c r="B601" t="s">
        <v>1092</v>
      </c>
      <c r="C601">
        <v>7</v>
      </c>
      <c r="D601" s="1">
        <v>3.4200000000000001E-46</v>
      </c>
      <c r="E601">
        <v>0.93406414999999998</v>
      </c>
      <c r="F601">
        <v>0.33873984000000001</v>
      </c>
      <c r="G601">
        <v>0.74645466000000005</v>
      </c>
      <c r="H601">
        <v>7.0221499999999999</v>
      </c>
      <c r="I601" t="s">
        <v>1093</v>
      </c>
    </row>
    <row r="602" spans="2:9" x14ac:dyDescent="0.3">
      <c r="B602" t="s">
        <v>1094</v>
      </c>
      <c r="C602">
        <v>7</v>
      </c>
      <c r="D602" s="1">
        <v>5.5300000000000001E-52</v>
      </c>
      <c r="E602">
        <v>1.2499727</v>
      </c>
      <c r="F602">
        <v>1.3930899000000001</v>
      </c>
      <c r="G602">
        <v>0.66033626000000001</v>
      </c>
      <c r="H602">
        <v>6.4540705999999997</v>
      </c>
      <c r="I602" t="s">
        <v>1095</v>
      </c>
    </row>
    <row r="603" spans="2:9" x14ac:dyDescent="0.3">
      <c r="B603" t="s">
        <v>1096</v>
      </c>
      <c r="C603">
        <v>7</v>
      </c>
      <c r="D603" s="1">
        <v>3.3799999999999997E-86</v>
      </c>
      <c r="E603">
        <v>0</v>
      </c>
      <c r="F603">
        <v>9.1063329999999998E-2</v>
      </c>
      <c r="G603">
        <v>0</v>
      </c>
      <c r="H603">
        <v>8.9542509999999993</v>
      </c>
    </row>
    <row r="604" spans="2:9" x14ac:dyDescent="0.3">
      <c r="B604" t="s">
        <v>1097</v>
      </c>
      <c r="C604">
        <v>7</v>
      </c>
      <c r="D604" s="1">
        <v>2.0000000000000001E-13</v>
      </c>
      <c r="E604">
        <v>0.19913106</v>
      </c>
      <c r="F604">
        <v>0.34781786999999997</v>
      </c>
      <c r="G604">
        <v>7.4266490000000004E-2</v>
      </c>
      <c r="H604">
        <v>4.5571120000000001</v>
      </c>
      <c r="I604" t="s">
        <v>1098</v>
      </c>
    </row>
    <row r="605" spans="2:9" x14ac:dyDescent="0.3">
      <c r="B605" t="s">
        <v>1099</v>
      </c>
      <c r="C605">
        <v>7</v>
      </c>
      <c r="D605" s="1">
        <v>3.6499999999999998E-15</v>
      </c>
      <c r="E605">
        <v>0</v>
      </c>
      <c r="F605">
        <v>3.4975074000000002E-2</v>
      </c>
      <c r="G605">
        <v>0</v>
      </c>
      <c r="H605">
        <v>4.7539644000000001</v>
      </c>
      <c r="I605" t="s">
        <v>1100</v>
      </c>
    </row>
    <row r="606" spans="2:9" x14ac:dyDescent="0.3">
      <c r="B606" t="s">
        <v>1101</v>
      </c>
      <c r="C606">
        <v>7</v>
      </c>
      <c r="D606">
        <v>5.7399999999999997E-4</v>
      </c>
      <c r="E606">
        <v>2.9383745000000001</v>
      </c>
      <c r="F606">
        <v>2.5018709000000001</v>
      </c>
      <c r="G606">
        <v>3.2287260999999998</v>
      </c>
      <c r="H606">
        <v>4.6491055000000001</v>
      </c>
      <c r="I606" t="s">
        <v>1102</v>
      </c>
    </row>
    <row r="607" spans="2:9" x14ac:dyDescent="0.3">
      <c r="B607" t="s">
        <v>1103</v>
      </c>
      <c r="C607">
        <v>7</v>
      </c>
      <c r="D607" s="1">
        <v>3.4600000000000001E-5</v>
      </c>
      <c r="E607">
        <v>3.2266986000000002</v>
      </c>
      <c r="F607">
        <v>2.5492946999999999</v>
      </c>
      <c r="G607">
        <v>2.9187338</v>
      </c>
      <c r="H607">
        <v>4.4005875999999997</v>
      </c>
      <c r="I607" t="s">
        <v>1104</v>
      </c>
    </row>
    <row r="608" spans="2:9" x14ac:dyDescent="0.3">
      <c r="B608" t="s">
        <v>1105</v>
      </c>
      <c r="C608">
        <v>7</v>
      </c>
      <c r="D608" s="1">
        <v>3.4400000000000001E-7</v>
      </c>
      <c r="E608">
        <v>2.2376575000000001</v>
      </c>
      <c r="F608">
        <v>2.5357354000000001</v>
      </c>
      <c r="G608">
        <v>2.7216095999999999</v>
      </c>
      <c r="H608">
        <v>4.7031450000000001</v>
      </c>
      <c r="I608" t="s">
        <v>1106</v>
      </c>
    </row>
    <row r="609" spans="2:9" x14ac:dyDescent="0.3">
      <c r="B609" t="s">
        <v>1107</v>
      </c>
      <c r="C609">
        <v>7</v>
      </c>
      <c r="D609">
        <v>2.8400000000000002E-4</v>
      </c>
      <c r="E609">
        <v>1.7562431000000001</v>
      </c>
      <c r="F609">
        <v>1.9285654000000001</v>
      </c>
      <c r="G609">
        <v>2.1352636999999999</v>
      </c>
      <c r="H609">
        <v>3.6278109999999999</v>
      </c>
    </row>
    <row r="610" spans="2:9" x14ac:dyDescent="0.3">
      <c r="B610" t="s">
        <v>1108</v>
      </c>
      <c r="C610">
        <v>7</v>
      </c>
      <c r="D610" s="1">
        <v>5.1000000000000003E-6</v>
      </c>
      <c r="E610">
        <v>1.6594523999999999</v>
      </c>
      <c r="F610">
        <v>2.1801810000000001</v>
      </c>
      <c r="G610">
        <v>2.4611990000000001</v>
      </c>
      <c r="H610">
        <v>3.5576625000000002</v>
      </c>
      <c r="I610" t="s">
        <v>1109</v>
      </c>
    </row>
    <row r="611" spans="2:9" x14ac:dyDescent="0.3">
      <c r="B611" t="s">
        <v>1110</v>
      </c>
      <c r="C611">
        <v>7</v>
      </c>
      <c r="D611" s="1">
        <v>2.1399999999999998E-11</v>
      </c>
      <c r="E611">
        <v>1.2176714</v>
      </c>
      <c r="F611">
        <v>1.6235656999999999</v>
      </c>
      <c r="G611">
        <v>2.3303463</v>
      </c>
      <c r="H611">
        <v>4.4933480000000001</v>
      </c>
      <c r="I611" t="s">
        <v>1111</v>
      </c>
    </row>
    <row r="612" spans="2:9" x14ac:dyDescent="0.3">
      <c r="B612" t="s">
        <v>1112</v>
      </c>
      <c r="C612">
        <v>7</v>
      </c>
      <c r="D612" s="1">
        <v>5.5000000000000002E-15</v>
      </c>
      <c r="E612">
        <v>2.9718194000000002</v>
      </c>
      <c r="F612">
        <v>2.1658132000000001</v>
      </c>
      <c r="G612">
        <v>1.6628894999999999</v>
      </c>
      <c r="H612">
        <v>5.0068307000000001</v>
      </c>
      <c r="I612" t="s">
        <v>1113</v>
      </c>
    </row>
    <row r="613" spans="2:9" x14ac:dyDescent="0.3">
      <c r="B613" t="s">
        <v>1114</v>
      </c>
      <c r="C613">
        <v>7</v>
      </c>
      <c r="D613" s="1">
        <v>1.22E-8</v>
      </c>
      <c r="E613">
        <v>1.6983485</v>
      </c>
      <c r="F613">
        <v>2.5879113999999999</v>
      </c>
      <c r="G613">
        <v>2.3488038000000002</v>
      </c>
      <c r="H613">
        <v>4.8470040000000001</v>
      </c>
      <c r="I613" t="s">
        <v>1115</v>
      </c>
    </row>
    <row r="614" spans="2:9" x14ac:dyDescent="0.3">
      <c r="B614" t="s">
        <v>1116</v>
      </c>
      <c r="C614">
        <v>7</v>
      </c>
      <c r="D614" s="1">
        <v>6.3100000000000002E-5</v>
      </c>
      <c r="E614">
        <v>2.6865665999999999</v>
      </c>
      <c r="F614">
        <v>2.8444493</v>
      </c>
      <c r="G614">
        <v>2.3966069999999999</v>
      </c>
      <c r="H614">
        <v>4.9191823000000001</v>
      </c>
      <c r="I614" t="s">
        <v>1117</v>
      </c>
    </row>
    <row r="615" spans="2:9" x14ac:dyDescent="0.3">
      <c r="B615" t="s">
        <v>1118</v>
      </c>
      <c r="C615">
        <v>7</v>
      </c>
      <c r="D615" s="1">
        <v>1.07E-9</v>
      </c>
      <c r="E615">
        <v>2.2299726</v>
      </c>
      <c r="F615">
        <v>1.8690553000000001</v>
      </c>
      <c r="G615">
        <v>3.0197693999999999</v>
      </c>
      <c r="H615">
        <v>5.3314079999999997</v>
      </c>
      <c r="I615" t="s">
        <v>1119</v>
      </c>
    </row>
    <row r="616" spans="2:9" x14ac:dyDescent="0.3">
      <c r="B616" t="s">
        <v>1120</v>
      </c>
      <c r="C616">
        <v>7</v>
      </c>
      <c r="D616" s="1">
        <v>1.0999999999999999E-8</v>
      </c>
      <c r="E616">
        <v>1.9912213000000001</v>
      </c>
      <c r="F616">
        <v>2.2000750999999998</v>
      </c>
      <c r="G616">
        <v>2.6756310000000001</v>
      </c>
      <c r="H616">
        <v>5.3702120000000004</v>
      </c>
      <c r="I616" t="s">
        <v>1121</v>
      </c>
    </row>
    <row r="617" spans="2:9" x14ac:dyDescent="0.3">
      <c r="B617" t="s">
        <v>1122</v>
      </c>
      <c r="C617">
        <v>7</v>
      </c>
      <c r="D617" s="1">
        <v>3.6300000000000001E-5</v>
      </c>
      <c r="E617">
        <v>1.8221805</v>
      </c>
      <c r="F617">
        <v>2.4448053999999999</v>
      </c>
      <c r="G617">
        <v>2.2963567</v>
      </c>
      <c r="H617">
        <v>5.2369056</v>
      </c>
    </row>
    <row r="618" spans="2:9" x14ac:dyDescent="0.3">
      <c r="B618" t="s">
        <v>1123</v>
      </c>
      <c r="C618">
        <v>7</v>
      </c>
      <c r="D618">
        <v>4.1100000000000002E-4</v>
      </c>
      <c r="E618">
        <v>1.0249003999999999</v>
      </c>
      <c r="F618">
        <v>2.7366730000000001</v>
      </c>
      <c r="G618">
        <v>2.351124</v>
      </c>
      <c r="H618">
        <v>3.9050612</v>
      </c>
      <c r="I618" t="s">
        <v>1124</v>
      </c>
    </row>
    <row r="619" spans="2:9" x14ac:dyDescent="0.3">
      <c r="B619" t="s">
        <v>1125</v>
      </c>
      <c r="C619">
        <v>7</v>
      </c>
      <c r="D619" s="1">
        <v>7.3999999999999996E-5</v>
      </c>
      <c r="E619">
        <v>2.1566190000000001</v>
      </c>
      <c r="F619">
        <v>1.5260764</v>
      </c>
      <c r="G619">
        <v>3.2153990000000001</v>
      </c>
      <c r="H619">
        <v>4.6187296</v>
      </c>
      <c r="I619" t="s">
        <v>1126</v>
      </c>
    </row>
    <row r="620" spans="2:9" x14ac:dyDescent="0.3">
      <c r="B620" t="s">
        <v>1127</v>
      </c>
      <c r="C620">
        <v>7</v>
      </c>
      <c r="D620">
        <v>1.22E-4</v>
      </c>
      <c r="E620">
        <v>0.44260890000000003</v>
      </c>
      <c r="F620">
        <v>1.7517179</v>
      </c>
      <c r="G620">
        <v>3.7195368000000002</v>
      </c>
      <c r="H620">
        <v>4.2274859999999999</v>
      </c>
      <c r="I620" t="s">
        <v>1128</v>
      </c>
    </row>
    <row r="621" spans="2:9" x14ac:dyDescent="0.3">
      <c r="B621" t="s">
        <v>1129</v>
      </c>
      <c r="C621">
        <v>7</v>
      </c>
      <c r="D621" s="1">
        <v>9.1099999999999992E-6</v>
      </c>
      <c r="E621">
        <v>1.1556525</v>
      </c>
      <c r="F621">
        <v>1.4726410999999999</v>
      </c>
      <c r="G621">
        <v>3.3141804000000001</v>
      </c>
      <c r="H621">
        <v>3.9614088999999999</v>
      </c>
      <c r="I621" t="s">
        <v>1130</v>
      </c>
    </row>
    <row r="622" spans="2:9" x14ac:dyDescent="0.3">
      <c r="B622" t="s">
        <v>1131</v>
      </c>
      <c r="C622">
        <v>7</v>
      </c>
      <c r="D622" s="1">
        <v>6.0699999999999994E-8</v>
      </c>
      <c r="E622">
        <v>1.1872237999999999</v>
      </c>
      <c r="F622">
        <v>0.50081149999999997</v>
      </c>
      <c r="G622">
        <v>2.5650108</v>
      </c>
      <c r="H622">
        <v>3.5418224</v>
      </c>
      <c r="I622" t="s">
        <v>1132</v>
      </c>
    </row>
    <row r="623" spans="2:9" x14ac:dyDescent="0.3">
      <c r="B623" t="s">
        <v>1133</v>
      </c>
      <c r="C623">
        <v>7</v>
      </c>
      <c r="D623" s="1">
        <v>8.4200000000000004E-11</v>
      </c>
      <c r="E623">
        <v>1.2712995</v>
      </c>
      <c r="F623">
        <v>0.6806103</v>
      </c>
      <c r="G623">
        <v>3.192132</v>
      </c>
      <c r="H623">
        <v>4.7563814999999998</v>
      </c>
      <c r="I623" t="s">
        <v>1134</v>
      </c>
    </row>
    <row r="624" spans="2:9" x14ac:dyDescent="0.3">
      <c r="B624" t="s">
        <v>1135</v>
      </c>
      <c r="C624">
        <v>7</v>
      </c>
      <c r="D624" s="1">
        <v>3.5899999999999999E-6</v>
      </c>
      <c r="E624">
        <v>1.4113849000000001</v>
      </c>
      <c r="F624">
        <v>1.9351415999999999</v>
      </c>
      <c r="G624">
        <v>2.079545</v>
      </c>
      <c r="H624">
        <v>4.2724237</v>
      </c>
      <c r="I624" t="s">
        <v>1136</v>
      </c>
    </row>
    <row r="625" spans="2:9" x14ac:dyDescent="0.3">
      <c r="B625" t="s">
        <v>1137</v>
      </c>
      <c r="C625">
        <v>7</v>
      </c>
      <c r="D625" s="1">
        <v>9.48E-5</v>
      </c>
      <c r="E625">
        <v>1.764229</v>
      </c>
      <c r="F625">
        <v>1.5764681</v>
      </c>
      <c r="G625">
        <v>3.2114136000000002</v>
      </c>
      <c r="H625">
        <v>5.283296</v>
      </c>
      <c r="I625" t="s">
        <v>1138</v>
      </c>
    </row>
    <row r="626" spans="2:9" x14ac:dyDescent="0.3">
      <c r="B626" t="s">
        <v>1139</v>
      </c>
      <c r="C626">
        <v>7</v>
      </c>
      <c r="D626" s="1">
        <v>3.9700000000000001E-6</v>
      </c>
      <c r="E626">
        <v>0.54073894</v>
      </c>
      <c r="F626">
        <v>2.2186162</v>
      </c>
      <c r="G626">
        <v>3.9328911</v>
      </c>
      <c r="H626">
        <v>4.6626139999999996</v>
      </c>
      <c r="I626" t="s">
        <v>1140</v>
      </c>
    </row>
    <row r="627" spans="2:9" x14ac:dyDescent="0.3">
      <c r="B627" t="s">
        <v>1141</v>
      </c>
      <c r="C627">
        <v>7</v>
      </c>
      <c r="D627" s="1">
        <v>3.3300000000000003E-5</v>
      </c>
      <c r="E627">
        <v>0.63360030000000001</v>
      </c>
      <c r="F627">
        <v>1.5194472999999999</v>
      </c>
      <c r="G627">
        <v>2.0521512</v>
      </c>
      <c r="H627">
        <v>4.3110843000000001</v>
      </c>
      <c r="I627" t="s">
        <v>1142</v>
      </c>
    </row>
    <row r="628" spans="2:9" x14ac:dyDescent="0.3">
      <c r="B628" t="s">
        <v>1143</v>
      </c>
      <c r="C628">
        <v>7</v>
      </c>
      <c r="D628">
        <v>7.0699999999999995E-4</v>
      </c>
      <c r="E628">
        <v>1.7305161</v>
      </c>
      <c r="F628">
        <v>1.4467608000000001</v>
      </c>
      <c r="G628">
        <v>1.6482524000000001</v>
      </c>
      <c r="H628">
        <v>3.6788932999999999</v>
      </c>
      <c r="I628" t="s">
        <v>1144</v>
      </c>
    </row>
    <row r="629" spans="2:9" x14ac:dyDescent="0.3">
      <c r="B629" s="4" t="s">
        <v>1970</v>
      </c>
      <c r="C629">
        <v>7</v>
      </c>
      <c r="D629">
        <v>5.2599999999999999E-4</v>
      </c>
      <c r="E629">
        <v>1.2561827999999999</v>
      </c>
      <c r="F629">
        <v>1.0871766</v>
      </c>
      <c r="G629">
        <v>1.4115618000000001</v>
      </c>
      <c r="H629">
        <v>3.0285790000000001</v>
      </c>
      <c r="I629" s="2">
        <v>42623</v>
      </c>
    </row>
    <row r="630" spans="2:9" x14ac:dyDescent="0.3">
      <c r="B630" t="s">
        <v>1145</v>
      </c>
      <c r="C630">
        <v>7</v>
      </c>
      <c r="D630">
        <v>1.45E-4</v>
      </c>
      <c r="E630">
        <v>0.52658062999999999</v>
      </c>
      <c r="F630">
        <v>0.60274833000000005</v>
      </c>
      <c r="G630">
        <v>1.3520985999999999</v>
      </c>
      <c r="H630">
        <v>2.9614530000000001</v>
      </c>
      <c r="I630" t="s">
        <v>1146</v>
      </c>
    </row>
    <row r="631" spans="2:9" x14ac:dyDescent="0.3">
      <c r="B631" t="s">
        <v>1147</v>
      </c>
      <c r="C631">
        <v>7</v>
      </c>
      <c r="D631" s="1">
        <v>7.6299999999999998E-5</v>
      </c>
      <c r="E631">
        <v>2.6308161999999999</v>
      </c>
      <c r="F631">
        <v>0.81939070000000003</v>
      </c>
      <c r="G631">
        <v>1.4982792</v>
      </c>
      <c r="H631">
        <v>3.7509549</v>
      </c>
      <c r="I631" t="s">
        <v>1148</v>
      </c>
    </row>
    <row r="632" spans="2:9" x14ac:dyDescent="0.3">
      <c r="B632" t="s">
        <v>1149</v>
      </c>
      <c r="C632">
        <v>7</v>
      </c>
      <c r="D632">
        <v>5.3499999999999999E-4</v>
      </c>
      <c r="E632">
        <v>0.9234348</v>
      </c>
      <c r="F632">
        <v>0.77674019999999999</v>
      </c>
      <c r="G632">
        <v>1.309178</v>
      </c>
      <c r="H632">
        <v>2.9426524999999999</v>
      </c>
      <c r="I632" t="s">
        <v>1150</v>
      </c>
    </row>
    <row r="633" spans="2:9" x14ac:dyDescent="0.3">
      <c r="B633" t="s">
        <v>1151</v>
      </c>
      <c r="C633">
        <v>7</v>
      </c>
      <c r="D633">
        <v>2.3900000000000001E-4</v>
      </c>
      <c r="E633">
        <v>2.3142022999999998</v>
      </c>
      <c r="F633">
        <v>1.3733082000000001</v>
      </c>
      <c r="G633">
        <v>2.8414068000000001</v>
      </c>
      <c r="H633">
        <v>5.0838637000000002</v>
      </c>
      <c r="I633" t="s">
        <v>1152</v>
      </c>
    </row>
    <row r="634" spans="2:9" x14ac:dyDescent="0.3">
      <c r="B634" t="s">
        <v>1153</v>
      </c>
      <c r="C634">
        <v>7</v>
      </c>
      <c r="D634" s="1">
        <v>1.5200000000000001E-6</v>
      </c>
      <c r="E634">
        <v>0.41445880000000002</v>
      </c>
      <c r="F634">
        <v>1.1428839</v>
      </c>
      <c r="G634">
        <v>1.8718167999999999</v>
      </c>
      <c r="H634">
        <v>4.0060305999999999</v>
      </c>
      <c r="I634" t="s">
        <v>1154</v>
      </c>
    </row>
    <row r="635" spans="2:9" x14ac:dyDescent="0.3">
      <c r="B635" t="s">
        <v>1155</v>
      </c>
      <c r="C635">
        <v>7</v>
      </c>
      <c r="D635" s="1">
        <v>6.9499999999999995E-5</v>
      </c>
      <c r="E635">
        <v>2.399003</v>
      </c>
      <c r="F635">
        <v>1.292557</v>
      </c>
      <c r="G635">
        <v>3.4529106999999999</v>
      </c>
      <c r="H635">
        <v>4.3649706999999998</v>
      </c>
      <c r="I635" t="s">
        <v>1156</v>
      </c>
    </row>
    <row r="636" spans="2:9" x14ac:dyDescent="0.3">
      <c r="B636" t="s">
        <v>1157</v>
      </c>
      <c r="C636">
        <v>7</v>
      </c>
      <c r="D636" s="1">
        <v>8.0299999999999998E-8</v>
      </c>
      <c r="E636">
        <v>3.1560356999999999</v>
      </c>
      <c r="F636">
        <v>1.2114115999999999</v>
      </c>
      <c r="G636">
        <v>4.0730380000000004</v>
      </c>
      <c r="H636">
        <v>5.4921074000000001</v>
      </c>
      <c r="I636" t="s">
        <v>1158</v>
      </c>
    </row>
    <row r="637" spans="2:9" x14ac:dyDescent="0.3">
      <c r="B637" t="s">
        <v>1159</v>
      </c>
      <c r="C637">
        <v>7</v>
      </c>
      <c r="D637" s="1">
        <v>1.22E-6</v>
      </c>
      <c r="E637">
        <v>2.1066782000000002</v>
      </c>
      <c r="F637">
        <v>1.4259202</v>
      </c>
      <c r="G637">
        <v>2.1673361999999998</v>
      </c>
      <c r="H637">
        <v>5.8182153999999997</v>
      </c>
      <c r="I637" t="s">
        <v>1160</v>
      </c>
    </row>
    <row r="638" spans="2:9" x14ac:dyDescent="0.3">
      <c r="B638" t="s">
        <v>1161</v>
      </c>
      <c r="C638">
        <v>7</v>
      </c>
      <c r="D638">
        <v>2.1099999999999999E-3</v>
      </c>
      <c r="E638">
        <v>1.8111804</v>
      </c>
      <c r="F638">
        <v>2.009198</v>
      </c>
      <c r="G638">
        <v>2.482421</v>
      </c>
      <c r="H638">
        <v>4.0137219999999996</v>
      </c>
      <c r="I638" t="s">
        <v>1162</v>
      </c>
    </row>
    <row r="639" spans="2:9" x14ac:dyDescent="0.3">
      <c r="B639" t="s">
        <v>1163</v>
      </c>
      <c r="C639">
        <v>7</v>
      </c>
      <c r="D639">
        <v>6.3100000000000005E-4</v>
      </c>
      <c r="E639">
        <v>1.181192</v>
      </c>
      <c r="F639">
        <v>0.98264569999999996</v>
      </c>
      <c r="G639">
        <v>2.8057820000000002</v>
      </c>
      <c r="H639">
        <v>4.2316035999999997</v>
      </c>
    </row>
    <row r="640" spans="2:9" x14ac:dyDescent="0.3">
      <c r="B640" t="s">
        <v>1164</v>
      </c>
      <c r="C640">
        <v>7</v>
      </c>
      <c r="D640" s="1">
        <v>1.45E-9</v>
      </c>
      <c r="E640">
        <v>0.27381337</v>
      </c>
      <c r="F640">
        <v>1.8502524</v>
      </c>
      <c r="G640">
        <v>2.3834990999999999</v>
      </c>
      <c r="H640">
        <v>5.6046357000000002</v>
      </c>
      <c r="I640" t="s">
        <v>1165</v>
      </c>
    </row>
    <row r="641" spans="2:9" x14ac:dyDescent="0.3">
      <c r="B641" t="s">
        <v>1166</v>
      </c>
      <c r="C641">
        <v>7</v>
      </c>
      <c r="D641" s="1">
        <v>2.44E-5</v>
      </c>
      <c r="E641">
        <v>2.1010768</v>
      </c>
      <c r="F641">
        <v>0.82655420000000002</v>
      </c>
      <c r="G641">
        <v>3.6621305999999998</v>
      </c>
      <c r="H641">
        <v>4.6390560000000001</v>
      </c>
      <c r="I641" t="s">
        <v>1167</v>
      </c>
    </row>
    <row r="642" spans="2:9" x14ac:dyDescent="0.3">
      <c r="B642" t="s">
        <v>1168</v>
      </c>
      <c r="C642">
        <v>7</v>
      </c>
      <c r="D642" s="1">
        <v>2E-8</v>
      </c>
      <c r="E642">
        <v>1.4473516</v>
      </c>
      <c r="F642">
        <v>1.1826388999999999</v>
      </c>
      <c r="G642">
        <v>3.1502132</v>
      </c>
      <c r="H642">
        <v>6.0739210000000003</v>
      </c>
      <c r="I642" t="s">
        <v>1169</v>
      </c>
    </row>
    <row r="643" spans="2:9" x14ac:dyDescent="0.3">
      <c r="B643" t="s">
        <v>1170</v>
      </c>
      <c r="C643">
        <v>7</v>
      </c>
      <c r="D643">
        <v>5.1800000000000001E-4</v>
      </c>
      <c r="E643">
        <v>2.5182958000000002</v>
      </c>
      <c r="F643">
        <v>1.5697099999999999</v>
      </c>
      <c r="G643">
        <v>1.6491406</v>
      </c>
      <c r="H643">
        <v>4.6514360000000003</v>
      </c>
      <c r="I643" t="s">
        <v>1171</v>
      </c>
    </row>
    <row r="644" spans="2:9" x14ac:dyDescent="0.3">
      <c r="B644" t="s">
        <v>1172</v>
      </c>
      <c r="C644">
        <v>7</v>
      </c>
      <c r="D644" s="1">
        <v>2.5600000000000001E-6</v>
      </c>
      <c r="E644">
        <v>1.6006886</v>
      </c>
      <c r="F644">
        <v>1.0870778999999999</v>
      </c>
      <c r="G644">
        <v>1.5957043</v>
      </c>
      <c r="H644">
        <v>4.8374560000000004</v>
      </c>
      <c r="I644" t="s">
        <v>1173</v>
      </c>
    </row>
    <row r="645" spans="2:9" x14ac:dyDescent="0.3">
      <c r="B645" t="s">
        <v>1174</v>
      </c>
      <c r="C645">
        <v>7</v>
      </c>
      <c r="D645">
        <v>2.3900000000000001E-4</v>
      </c>
      <c r="E645">
        <v>0.63687709999999997</v>
      </c>
      <c r="F645">
        <v>0.86384380000000005</v>
      </c>
      <c r="G645">
        <v>2.2072866000000002</v>
      </c>
      <c r="H645">
        <v>3.9931163999999999</v>
      </c>
      <c r="I645" t="s">
        <v>1175</v>
      </c>
    </row>
    <row r="646" spans="2:9" x14ac:dyDescent="0.3">
      <c r="B646" t="s">
        <v>1176</v>
      </c>
      <c r="C646">
        <v>7</v>
      </c>
      <c r="D646" s="1">
        <v>2.8399999999999999E-5</v>
      </c>
      <c r="E646">
        <v>0.72701274999999999</v>
      </c>
      <c r="F646">
        <v>0.67111770000000004</v>
      </c>
      <c r="G646">
        <v>1.5919878000000001</v>
      </c>
      <c r="H646">
        <v>3.7855002999999998</v>
      </c>
      <c r="I646" t="s">
        <v>1177</v>
      </c>
    </row>
    <row r="647" spans="2:9" x14ac:dyDescent="0.3">
      <c r="B647" t="s">
        <v>1178</v>
      </c>
      <c r="C647">
        <v>7</v>
      </c>
      <c r="D647">
        <v>2.1099999999999999E-3</v>
      </c>
      <c r="E647">
        <v>0.81095289999999998</v>
      </c>
      <c r="F647">
        <v>1.3179715000000001</v>
      </c>
      <c r="G647">
        <v>2.4777922999999999</v>
      </c>
      <c r="H647">
        <v>3.3132985000000001</v>
      </c>
      <c r="I647" t="s">
        <v>1179</v>
      </c>
    </row>
    <row r="648" spans="2:9" x14ac:dyDescent="0.3">
      <c r="B648" t="s">
        <v>1180</v>
      </c>
      <c r="C648">
        <v>7</v>
      </c>
      <c r="D648" s="1">
        <v>7.6199999999999999E-6</v>
      </c>
      <c r="E648">
        <v>0.1202101</v>
      </c>
      <c r="F648">
        <v>1.5398452</v>
      </c>
      <c r="G648">
        <v>2.5301556999999999</v>
      </c>
      <c r="H648">
        <v>4.0826086999999998</v>
      </c>
      <c r="I648" t="s">
        <v>1181</v>
      </c>
    </row>
    <row r="649" spans="2:9" x14ac:dyDescent="0.3">
      <c r="B649" t="s">
        <v>1182</v>
      </c>
      <c r="C649">
        <v>7</v>
      </c>
      <c r="D649" s="1">
        <v>9.3800000000000003E-5</v>
      </c>
      <c r="E649">
        <v>0.22154593</v>
      </c>
      <c r="F649">
        <v>1.1749601000000001</v>
      </c>
      <c r="G649">
        <v>3.3090804</v>
      </c>
      <c r="H649">
        <v>3.8259332000000001</v>
      </c>
      <c r="I649" t="s">
        <v>1183</v>
      </c>
    </row>
    <row r="650" spans="2:9" x14ac:dyDescent="0.3">
      <c r="B650" t="s">
        <v>1184</v>
      </c>
      <c r="C650">
        <v>7</v>
      </c>
      <c r="D650">
        <v>6.6299999999999996E-4</v>
      </c>
      <c r="E650">
        <v>1.3025675999999999</v>
      </c>
      <c r="F650">
        <v>1.620287</v>
      </c>
      <c r="G650">
        <v>3.0749344999999999</v>
      </c>
      <c r="H650">
        <v>4.1690154000000001</v>
      </c>
      <c r="I650" t="s">
        <v>1185</v>
      </c>
    </row>
    <row r="651" spans="2:9" x14ac:dyDescent="0.3">
      <c r="B651" t="s">
        <v>1186</v>
      </c>
      <c r="C651">
        <v>7</v>
      </c>
      <c r="D651" s="1">
        <v>1.2500000000000001E-6</v>
      </c>
      <c r="E651">
        <v>1.4116769</v>
      </c>
      <c r="F651">
        <v>1.1845462</v>
      </c>
      <c r="G651">
        <v>2.5569465</v>
      </c>
      <c r="H651">
        <v>4.7823358000000002</v>
      </c>
      <c r="I651" t="s">
        <v>1187</v>
      </c>
    </row>
    <row r="652" spans="2:9" x14ac:dyDescent="0.3">
      <c r="B652" t="s">
        <v>1188</v>
      </c>
      <c r="C652">
        <v>7</v>
      </c>
      <c r="D652" s="1">
        <v>4.2100000000000002E-7</v>
      </c>
      <c r="E652">
        <v>1.1890130000000001</v>
      </c>
      <c r="F652">
        <v>1.9722633000000001</v>
      </c>
      <c r="G652">
        <v>4.0298860000000003</v>
      </c>
      <c r="H652">
        <v>5.0873980000000003</v>
      </c>
      <c r="I652" t="s">
        <v>1189</v>
      </c>
    </row>
    <row r="653" spans="2:9" x14ac:dyDescent="0.3">
      <c r="B653" t="s">
        <v>1190</v>
      </c>
      <c r="C653">
        <v>7</v>
      </c>
      <c r="D653" s="1">
        <v>1.59E-5</v>
      </c>
      <c r="E653">
        <v>0.26222685000000001</v>
      </c>
      <c r="F653">
        <v>1.7544658</v>
      </c>
      <c r="G653">
        <v>2.9309218000000001</v>
      </c>
      <c r="H653">
        <v>3.7567422000000001</v>
      </c>
      <c r="I653" t="s">
        <v>1191</v>
      </c>
    </row>
    <row r="654" spans="2:9" x14ac:dyDescent="0.3">
      <c r="B654" t="s">
        <v>1192</v>
      </c>
      <c r="C654">
        <v>7</v>
      </c>
      <c r="D654" s="1">
        <v>1.52E-5</v>
      </c>
      <c r="E654">
        <v>1.0269102999999999</v>
      </c>
      <c r="F654">
        <v>1.1064512</v>
      </c>
      <c r="G654">
        <v>4.7641572999999999</v>
      </c>
      <c r="H654">
        <v>3.4494617000000001</v>
      </c>
      <c r="I654" t="s">
        <v>1193</v>
      </c>
    </row>
    <row r="655" spans="2:9" x14ac:dyDescent="0.3">
      <c r="B655" t="s">
        <v>1194</v>
      </c>
      <c r="C655">
        <v>7</v>
      </c>
      <c r="D655">
        <v>2.0600000000000002E-3</v>
      </c>
      <c r="E655">
        <v>1.4921264999999999</v>
      </c>
      <c r="F655">
        <v>1.2380956000000001</v>
      </c>
      <c r="G655">
        <v>2.6481237000000002</v>
      </c>
      <c r="H655">
        <v>4.1704090000000003</v>
      </c>
      <c r="I655" t="s">
        <v>1195</v>
      </c>
    </row>
    <row r="656" spans="2:9" x14ac:dyDescent="0.3">
      <c r="B656" t="s">
        <v>1196</v>
      </c>
      <c r="C656">
        <v>7</v>
      </c>
      <c r="D656">
        <v>1.5E-3</v>
      </c>
      <c r="E656">
        <v>2.6236353000000001</v>
      </c>
      <c r="F656">
        <v>1.4435537000000001</v>
      </c>
      <c r="G656">
        <v>1.9123496</v>
      </c>
      <c r="H656">
        <v>3.9902650999999998</v>
      </c>
      <c r="I656" t="s">
        <v>1197</v>
      </c>
    </row>
    <row r="657" spans="2:9" x14ac:dyDescent="0.3">
      <c r="B657" t="s">
        <v>1198</v>
      </c>
      <c r="C657">
        <v>7</v>
      </c>
      <c r="D657" s="1">
        <v>4.3399999999999998E-5</v>
      </c>
      <c r="E657">
        <v>1.1410264000000001</v>
      </c>
      <c r="F657">
        <v>1.3897592999999999</v>
      </c>
      <c r="G657">
        <v>1.8056549</v>
      </c>
      <c r="H657">
        <v>4.2813460000000001</v>
      </c>
      <c r="I657" t="s">
        <v>1199</v>
      </c>
    </row>
    <row r="658" spans="2:9" x14ac:dyDescent="0.3">
      <c r="B658" t="s">
        <v>1200</v>
      </c>
      <c r="C658">
        <v>7</v>
      </c>
      <c r="D658">
        <v>3.0800000000000001E-4</v>
      </c>
      <c r="E658">
        <v>0.63245945999999997</v>
      </c>
      <c r="F658">
        <v>1.5934885000000001</v>
      </c>
      <c r="G658">
        <v>2.5166840000000001</v>
      </c>
      <c r="H658">
        <v>4.2665186000000004</v>
      </c>
      <c r="I658" t="s">
        <v>1201</v>
      </c>
    </row>
    <row r="659" spans="2:9" x14ac:dyDescent="0.3">
      <c r="B659" t="s">
        <v>1202</v>
      </c>
      <c r="C659">
        <v>7</v>
      </c>
      <c r="D659" s="1">
        <v>2.5299999999999998E-5</v>
      </c>
      <c r="E659">
        <v>1.3276323000000001</v>
      </c>
      <c r="F659">
        <v>0.43617087999999998</v>
      </c>
      <c r="G659">
        <v>1.2734536000000001</v>
      </c>
      <c r="H659">
        <v>4.5056276000000004</v>
      </c>
      <c r="I659" t="s">
        <v>1203</v>
      </c>
    </row>
    <row r="660" spans="2:9" x14ac:dyDescent="0.3">
      <c r="B660" t="s">
        <v>1204</v>
      </c>
      <c r="C660">
        <v>7</v>
      </c>
      <c r="D660">
        <v>9.8400000000000007E-4</v>
      </c>
      <c r="E660">
        <v>1.1280227</v>
      </c>
      <c r="F660">
        <v>0.82246050000000004</v>
      </c>
      <c r="G660">
        <v>2.3761861</v>
      </c>
      <c r="H660">
        <v>3.5469719999999998</v>
      </c>
      <c r="I660" t="s">
        <v>1205</v>
      </c>
    </row>
    <row r="661" spans="2:9" x14ac:dyDescent="0.3">
      <c r="B661" t="s">
        <v>1206</v>
      </c>
      <c r="C661">
        <v>7</v>
      </c>
      <c r="D661">
        <v>7.6900000000000004E-4</v>
      </c>
      <c r="E661">
        <v>0.69135239999999998</v>
      </c>
      <c r="F661">
        <v>1.2895414000000001</v>
      </c>
      <c r="G661">
        <v>0.84372705000000003</v>
      </c>
      <c r="H661">
        <v>3.1950774000000002</v>
      </c>
      <c r="I661" t="s">
        <v>1207</v>
      </c>
    </row>
    <row r="662" spans="2:9" x14ac:dyDescent="0.3">
      <c r="B662" t="s">
        <v>1208</v>
      </c>
      <c r="C662">
        <v>7</v>
      </c>
      <c r="D662" s="1">
        <v>5.9899999999999999E-5</v>
      </c>
      <c r="E662">
        <v>0.78771764</v>
      </c>
      <c r="F662">
        <v>0.41651303000000001</v>
      </c>
      <c r="G662">
        <v>1.8308674</v>
      </c>
      <c r="H662">
        <v>3.8435050999999998</v>
      </c>
      <c r="I662" t="s">
        <v>1209</v>
      </c>
    </row>
    <row r="663" spans="2:9" x14ac:dyDescent="0.3">
      <c r="B663" t="s">
        <v>1210</v>
      </c>
      <c r="C663">
        <v>7</v>
      </c>
      <c r="D663">
        <v>7.6599999999999997E-4</v>
      </c>
      <c r="E663">
        <v>0.117008954</v>
      </c>
      <c r="F663">
        <v>2.1336865</v>
      </c>
      <c r="G663">
        <v>2.6940556</v>
      </c>
      <c r="H663">
        <v>3.7651943999999999</v>
      </c>
      <c r="I663" t="s">
        <v>1211</v>
      </c>
    </row>
    <row r="664" spans="2:9" x14ac:dyDescent="0.3">
      <c r="B664" t="s">
        <v>1212</v>
      </c>
      <c r="C664">
        <v>7</v>
      </c>
      <c r="D664" s="1">
        <v>3.2499999999999997E-5</v>
      </c>
      <c r="E664">
        <v>1.4073738</v>
      </c>
      <c r="F664">
        <v>2.1781199999999998</v>
      </c>
      <c r="G664">
        <v>1.3476205000000001</v>
      </c>
      <c r="H664">
        <v>4.1558456000000001</v>
      </c>
      <c r="I664" t="s">
        <v>1213</v>
      </c>
    </row>
    <row r="665" spans="2:9" x14ac:dyDescent="0.3">
      <c r="B665" t="s">
        <v>1214</v>
      </c>
      <c r="C665">
        <v>7</v>
      </c>
      <c r="D665">
        <v>6.5899999999999997E-4</v>
      </c>
      <c r="E665">
        <v>0.39856135999999998</v>
      </c>
      <c r="F665">
        <v>1.9488814999999999</v>
      </c>
      <c r="G665">
        <v>2.3058784000000001</v>
      </c>
      <c r="H665">
        <v>3.5054400000000001</v>
      </c>
      <c r="I665" t="s">
        <v>1215</v>
      </c>
    </row>
    <row r="666" spans="2:9" x14ac:dyDescent="0.3">
      <c r="B666" t="s">
        <v>1216</v>
      </c>
      <c r="C666">
        <v>7</v>
      </c>
      <c r="D666">
        <v>4.9200000000000003E-4</v>
      </c>
      <c r="E666">
        <v>1.1966540999999999</v>
      </c>
      <c r="F666">
        <v>1.7164539999999999</v>
      </c>
      <c r="G666">
        <v>2.2989109000000001</v>
      </c>
      <c r="H666">
        <v>4.2644773000000002</v>
      </c>
      <c r="I666" t="s">
        <v>1217</v>
      </c>
    </row>
    <row r="667" spans="2:9" x14ac:dyDescent="0.3">
      <c r="B667" t="s">
        <v>1218</v>
      </c>
      <c r="C667">
        <v>7</v>
      </c>
      <c r="D667">
        <v>1.94E-4</v>
      </c>
      <c r="E667">
        <v>1.6844174999999999</v>
      </c>
      <c r="F667">
        <v>0.79466309999999996</v>
      </c>
      <c r="G667">
        <v>3.120339</v>
      </c>
      <c r="H667">
        <v>4.3414200000000003</v>
      </c>
      <c r="I667" t="s">
        <v>1219</v>
      </c>
    </row>
    <row r="668" spans="2:9" x14ac:dyDescent="0.3">
      <c r="B668" t="s">
        <v>1220</v>
      </c>
      <c r="C668">
        <v>7</v>
      </c>
      <c r="D668" s="1">
        <v>3.26E-5</v>
      </c>
      <c r="E668">
        <v>2.0772428999999999</v>
      </c>
      <c r="F668">
        <v>1.5781889</v>
      </c>
      <c r="G668">
        <v>2.7792262999999999</v>
      </c>
      <c r="H668">
        <v>5.3255906</v>
      </c>
      <c r="I668" t="s">
        <v>1221</v>
      </c>
    </row>
    <row r="669" spans="2:9" x14ac:dyDescent="0.3">
      <c r="B669" t="s">
        <v>1222</v>
      </c>
      <c r="C669">
        <v>7</v>
      </c>
      <c r="D669">
        <v>6.38E-4</v>
      </c>
      <c r="E669">
        <v>0.89600086000000001</v>
      </c>
      <c r="F669">
        <v>2.8857145000000002</v>
      </c>
      <c r="G669">
        <v>3.5821364</v>
      </c>
      <c r="H669">
        <v>5.1711983999999998</v>
      </c>
      <c r="I669" t="s">
        <v>1223</v>
      </c>
    </row>
    <row r="670" spans="2:9" x14ac:dyDescent="0.3">
      <c r="B670" t="s">
        <v>1224</v>
      </c>
      <c r="C670">
        <v>7</v>
      </c>
      <c r="D670">
        <v>5.1099999999999995E-4</v>
      </c>
      <c r="E670">
        <v>1.4591736</v>
      </c>
      <c r="F670">
        <v>1.9731611</v>
      </c>
      <c r="G670">
        <v>4.2360100000000003</v>
      </c>
      <c r="H670">
        <v>4.8756585000000001</v>
      </c>
      <c r="I670" t="s">
        <v>1225</v>
      </c>
    </row>
    <row r="671" spans="2:9" x14ac:dyDescent="0.3">
      <c r="B671" t="s">
        <v>1226</v>
      </c>
      <c r="C671">
        <v>7</v>
      </c>
      <c r="D671">
        <v>5.3200000000000003E-4</v>
      </c>
      <c r="E671">
        <v>2.0210829000000001</v>
      </c>
      <c r="F671">
        <v>2.369008</v>
      </c>
      <c r="G671">
        <v>3.6297445000000002</v>
      </c>
      <c r="H671">
        <v>5.0458417000000004</v>
      </c>
      <c r="I671" t="s">
        <v>1227</v>
      </c>
    </row>
    <row r="672" spans="2:9" x14ac:dyDescent="0.3">
      <c r="B672" t="s">
        <v>1228</v>
      </c>
      <c r="C672">
        <v>7</v>
      </c>
      <c r="D672" s="1">
        <v>8.7900000000000005E-6</v>
      </c>
      <c r="E672">
        <v>1.9932175999999999</v>
      </c>
      <c r="F672">
        <v>1.3336737999999999</v>
      </c>
      <c r="G672">
        <v>2.9812333999999998</v>
      </c>
      <c r="H672">
        <v>4.8262552999999997</v>
      </c>
      <c r="I672" t="s">
        <v>1229</v>
      </c>
    </row>
    <row r="673" spans="2:9" x14ac:dyDescent="0.3">
      <c r="B673" t="s">
        <v>1230</v>
      </c>
      <c r="C673">
        <v>7</v>
      </c>
      <c r="D673" s="1">
        <v>1.1199999999999999E-5</v>
      </c>
      <c r="E673">
        <v>1.5883088999999999</v>
      </c>
      <c r="F673">
        <v>2.3125</v>
      </c>
      <c r="G673">
        <v>3.513922</v>
      </c>
      <c r="H673">
        <v>6.5113580000000004</v>
      </c>
    </row>
    <row r="674" spans="2:9" x14ac:dyDescent="0.3">
      <c r="B674" t="s">
        <v>1231</v>
      </c>
      <c r="C674">
        <v>7</v>
      </c>
      <c r="D674">
        <v>1.3799999999999999E-4</v>
      </c>
      <c r="E674">
        <v>2.6027398000000002</v>
      </c>
      <c r="F674">
        <v>2.6807675</v>
      </c>
      <c r="G674">
        <v>3.2377340000000001</v>
      </c>
      <c r="H674">
        <v>5.9666160000000001</v>
      </c>
      <c r="I674" t="s">
        <v>1232</v>
      </c>
    </row>
    <row r="675" spans="2:9" x14ac:dyDescent="0.3">
      <c r="B675" t="s">
        <v>1233</v>
      </c>
      <c r="C675">
        <v>7</v>
      </c>
      <c r="D675">
        <v>2.7799999999999999E-3</v>
      </c>
      <c r="E675">
        <v>1.6673541000000001</v>
      </c>
      <c r="F675">
        <v>2.3322177000000002</v>
      </c>
      <c r="G675">
        <v>3.8928845000000001</v>
      </c>
      <c r="H675">
        <v>4.0268009999999999</v>
      </c>
      <c r="I675" t="s">
        <v>1234</v>
      </c>
    </row>
    <row r="676" spans="2:9" x14ac:dyDescent="0.3">
      <c r="B676" t="s">
        <v>1235</v>
      </c>
      <c r="C676">
        <v>7</v>
      </c>
      <c r="D676">
        <v>9.5500000000000001E-4</v>
      </c>
      <c r="E676">
        <v>1.8000062999999999</v>
      </c>
      <c r="F676">
        <v>2.1597545</v>
      </c>
      <c r="G676">
        <v>4.0832920000000001</v>
      </c>
      <c r="H676">
        <v>5.5232295999999996</v>
      </c>
      <c r="I676" t="s">
        <v>1236</v>
      </c>
    </row>
    <row r="677" spans="2:9" x14ac:dyDescent="0.3">
      <c r="B677" t="s">
        <v>1237</v>
      </c>
      <c r="C677">
        <v>7</v>
      </c>
      <c r="D677">
        <v>2.3400000000000001E-3</v>
      </c>
      <c r="E677">
        <v>3.6827884000000002</v>
      </c>
      <c r="F677">
        <v>1.381864</v>
      </c>
      <c r="G677">
        <v>3.6620786000000001</v>
      </c>
      <c r="H677">
        <v>4.6259712999999998</v>
      </c>
      <c r="I677" t="s">
        <v>1238</v>
      </c>
    </row>
    <row r="678" spans="2:9" x14ac:dyDescent="0.3">
      <c r="B678" t="s">
        <v>1239</v>
      </c>
      <c r="C678">
        <v>7</v>
      </c>
      <c r="D678" s="1">
        <v>9.7999999999999997E-5</v>
      </c>
      <c r="E678">
        <v>0.65837884000000002</v>
      </c>
      <c r="F678">
        <v>1.1047156</v>
      </c>
      <c r="G678">
        <v>2.9857762000000001</v>
      </c>
      <c r="H678">
        <v>4.3525109999999998</v>
      </c>
      <c r="I678" t="s">
        <v>1240</v>
      </c>
    </row>
    <row r="679" spans="2:9" x14ac:dyDescent="0.3">
      <c r="B679" t="s">
        <v>1241</v>
      </c>
      <c r="C679">
        <v>7</v>
      </c>
      <c r="D679">
        <v>1.2300000000000001E-4</v>
      </c>
      <c r="E679">
        <v>0.51871352999999998</v>
      </c>
      <c r="F679">
        <v>2.0774632</v>
      </c>
      <c r="G679">
        <v>5.2697934999999996</v>
      </c>
      <c r="H679">
        <v>3.9064830000000001</v>
      </c>
      <c r="I679" t="s">
        <v>1242</v>
      </c>
    </row>
    <row r="680" spans="2:9" x14ac:dyDescent="0.3">
      <c r="B680" t="s">
        <v>1243</v>
      </c>
      <c r="C680">
        <v>7</v>
      </c>
      <c r="D680">
        <v>1.5299999999999999E-3</v>
      </c>
      <c r="E680">
        <v>2.0624935999999998</v>
      </c>
      <c r="F680">
        <v>2.6979134</v>
      </c>
      <c r="G680">
        <v>4.5598492999999998</v>
      </c>
      <c r="H680">
        <v>5.0166697999999998</v>
      </c>
      <c r="I680" t="s">
        <v>1244</v>
      </c>
    </row>
    <row r="681" spans="2:9" x14ac:dyDescent="0.3">
      <c r="B681" t="s">
        <v>1245</v>
      </c>
      <c r="C681">
        <v>7</v>
      </c>
      <c r="D681">
        <v>6.5099999999999999E-4</v>
      </c>
      <c r="E681">
        <v>1.0041549000000001</v>
      </c>
      <c r="F681">
        <v>1.8703369000000001</v>
      </c>
      <c r="G681">
        <v>3.1782267000000002</v>
      </c>
      <c r="H681">
        <v>4.3121605000000001</v>
      </c>
      <c r="I681" t="s">
        <v>1246</v>
      </c>
    </row>
    <row r="682" spans="2:9" x14ac:dyDescent="0.3">
      <c r="B682" t="s">
        <v>1247</v>
      </c>
      <c r="C682">
        <v>7</v>
      </c>
      <c r="D682">
        <v>3.6999999999999999E-4</v>
      </c>
      <c r="E682">
        <v>1.2687071999999999</v>
      </c>
      <c r="F682">
        <v>2.3424939999999999</v>
      </c>
      <c r="G682">
        <v>3.2484639</v>
      </c>
      <c r="H682">
        <v>5.1478469999999996</v>
      </c>
      <c r="I682" t="s">
        <v>1248</v>
      </c>
    </row>
    <row r="683" spans="2:9" x14ac:dyDescent="0.3">
      <c r="B683" t="s">
        <v>1249</v>
      </c>
      <c r="C683">
        <v>7</v>
      </c>
      <c r="D683" s="1">
        <v>2.18E-8</v>
      </c>
      <c r="E683">
        <v>1.0849260999999999</v>
      </c>
      <c r="F683">
        <v>1.9568082</v>
      </c>
      <c r="G683">
        <v>3.3495822</v>
      </c>
      <c r="H683">
        <v>6.3962215999999996</v>
      </c>
      <c r="I683" t="s">
        <v>1250</v>
      </c>
    </row>
    <row r="684" spans="2:9" x14ac:dyDescent="0.3">
      <c r="B684" t="s">
        <v>1251</v>
      </c>
      <c r="C684">
        <v>7</v>
      </c>
      <c r="D684">
        <v>2.8499999999999999E-4</v>
      </c>
      <c r="E684">
        <v>1.1808913000000001</v>
      </c>
      <c r="F684">
        <v>2.9543840000000001</v>
      </c>
      <c r="G684">
        <v>4.4893609999999997</v>
      </c>
      <c r="H684">
        <v>4.9166949999999998</v>
      </c>
      <c r="I684" t="s">
        <v>1252</v>
      </c>
    </row>
    <row r="685" spans="2:9" x14ac:dyDescent="0.3">
      <c r="B685" t="s">
        <v>1253</v>
      </c>
      <c r="C685">
        <v>7</v>
      </c>
      <c r="D685">
        <v>8.9999999999999998E-4</v>
      </c>
      <c r="E685">
        <v>1.3723388000000001</v>
      </c>
      <c r="F685">
        <v>2.6779099</v>
      </c>
      <c r="G685">
        <v>2.3216448000000001</v>
      </c>
      <c r="H685">
        <v>4.7014265000000002</v>
      </c>
      <c r="I685" t="s">
        <v>1254</v>
      </c>
    </row>
    <row r="686" spans="2:9" x14ac:dyDescent="0.3">
      <c r="B686" t="s">
        <v>1255</v>
      </c>
      <c r="C686">
        <v>7</v>
      </c>
      <c r="D686">
        <v>1.1900000000000001E-3</v>
      </c>
      <c r="E686">
        <v>1.1451644000000001</v>
      </c>
      <c r="F686">
        <v>1.6164270000000001</v>
      </c>
      <c r="G686">
        <v>2.7327970000000001</v>
      </c>
      <c r="H686">
        <v>4.5337157000000001</v>
      </c>
      <c r="I686" t="s">
        <v>1256</v>
      </c>
    </row>
    <row r="687" spans="2:9" x14ac:dyDescent="0.3">
      <c r="B687" t="s">
        <v>1257</v>
      </c>
      <c r="C687">
        <v>7</v>
      </c>
      <c r="D687">
        <v>2.9700000000000001E-4</v>
      </c>
      <c r="E687">
        <v>0.47787522999999998</v>
      </c>
      <c r="F687">
        <v>1.2130562</v>
      </c>
      <c r="G687">
        <v>2.4543262000000001</v>
      </c>
      <c r="H687">
        <v>3.8233266000000001</v>
      </c>
      <c r="I687" t="s">
        <v>1258</v>
      </c>
    </row>
    <row r="688" spans="2:9" x14ac:dyDescent="0.3">
      <c r="B688" t="s">
        <v>1259</v>
      </c>
      <c r="C688">
        <v>7</v>
      </c>
      <c r="D688">
        <v>2.2000000000000001E-4</v>
      </c>
      <c r="E688">
        <v>1.8988502</v>
      </c>
      <c r="F688">
        <v>1.2281995000000001</v>
      </c>
      <c r="G688">
        <v>1.8937606</v>
      </c>
      <c r="H688">
        <v>4.5016400000000001</v>
      </c>
    </row>
    <row r="689" spans="2:9" x14ac:dyDescent="0.3">
      <c r="B689" t="s">
        <v>1260</v>
      </c>
      <c r="C689">
        <v>7</v>
      </c>
      <c r="D689">
        <v>2.4499999999999999E-4</v>
      </c>
      <c r="E689">
        <v>0.95069090000000001</v>
      </c>
      <c r="F689">
        <v>0.72396609999999995</v>
      </c>
      <c r="G689">
        <v>2.5530317</v>
      </c>
      <c r="H689">
        <v>4.1553664000000001</v>
      </c>
      <c r="I689" t="s">
        <v>1261</v>
      </c>
    </row>
    <row r="690" spans="2:9" x14ac:dyDescent="0.3">
      <c r="B690" t="s">
        <v>1262</v>
      </c>
      <c r="C690">
        <v>7</v>
      </c>
      <c r="D690">
        <v>1.3799999999999999E-4</v>
      </c>
      <c r="E690">
        <v>0.34956179999999998</v>
      </c>
      <c r="F690">
        <v>1.4395716999999999</v>
      </c>
      <c r="G690">
        <v>2.8187785000000001</v>
      </c>
      <c r="H690">
        <v>4.5330944000000004</v>
      </c>
      <c r="I690" t="s">
        <v>1263</v>
      </c>
    </row>
    <row r="691" spans="2:9" x14ac:dyDescent="0.3">
      <c r="B691" t="s">
        <v>1264</v>
      </c>
      <c r="C691">
        <v>7</v>
      </c>
      <c r="D691">
        <v>1.33E-3</v>
      </c>
      <c r="E691">
        <v>1.8143963999999999</v>
      </c>
      <c r="F691">
        <v>1.7318349</v>
      </c>
      <c r="G691">
        <v>3.4462533</v>
      </c>
      <c r="H691">
        <v>4.6920130000000002</v>
      </c>
      <c r="I691" t="s">
        <v>1265</v>
      </c>
    </row>
    <row r="692" spans="2:9" x14ac:dyDescent="0.3">
      <c r="B692" t="s">
        <v>1266</v>
      </c>
      <c r="C692">
        <v>7</v>
      </c>
      <c r="D692">
        <v>1.4999999999999999E-4</v>
      </c>
      <c r="E692">
        <v>1.2281446</v>
      </c>
      <c r="F692">
        <v>1.8226747999999999</v>
      </c>
      <c r="G692">
        <v>3.3853092</v>
      </c>
      <c r="H692">
        <v>5.2144756000000001</v>
      </c>
      <c r="I692" t="s">
        <v>1267</v>
      </c>
    </row>
    <row r="693" spans="2:9" x14ac:dyDescent="0.3">
      <c r="B693" t="s">
        <v>1268</v>
      </c>
      <c r="C693">
        <v>7</v>
      </c>
      <c r="D693">
        <v>7.9199999999999995E-4</v>
      </c>
      <c r="E693">
        <v>3.1559219999999999</v>
      </c>
      <c r="F693">
        <v>1.3083764</v>
      </c>
      <c r="G693">
        <v>4.4201819999999996</v>
      </c>
      <c r="H693">
        <v>4.7558265000000004</v>
      </c>
      <c r="I693" t="s">
        <v>1269</v>
      </c>
    </row>
    <row r="694" spans="2:9" x14ac:dyDescent="0.3">
      <c r="B694" t="s">
        <v>1270</v>
      </c>
      <c r="C694">
        <v>7</v>
      </c>
      <c r="D694" s="1">
        <v>2.4000000000000001E-5</v>
      </c>
      <c r="E694">
        <v>0.76053349999999997</v>
      </c>
      <c r="F694">
        <v>2.6643908000000001</v>
      </c>
      <c r="G694">
        <v>3.6641940000000002</v>
      </c>
      <c r="H694">
        <v>5.5765380000000002</v>
      </c>
      <c r="I694" t="s">
        <v>1271</v>
      </c>
    </row>
    <row r="695" spans="2:9" x14ac:dyDescent="0.3">
      <c r="B695" t="s">
        <v>1272</v>
      </c>
      <c r="C695">
        <v>7</v>
      </c>
      <c r="D695">
        <v>3.1399999999999999E-4</v>
      </c>
      <c r="E695">
        <v>1.8809012000000001</v>
      </c>
      <c r="F695">
        <v>1.3234064999999999</v>
      </c>
      <c r="G695">
        <v>3.5764600999999998</v>
      </c>
      <c r="H695">
        <v>4.2272625000000001</v>
      </c>
      <c r="I695" t="s">
        <v>1273</v>
      </c>
    </row>
    <row r="696" spans="2:9" x14ac:dyDescent="0.3">
      <c r="B696" t="s">
        <v>1274</v>
      </c>
      <c r="C696">
        <v>7</v>
      </c>
      <c r="D696" s="1">
        <v>1.8499999999999999E-5</v>
      </c>
      <c r="E696">
        <v>1.8265997</v>
      </c>
      <c r="F696">
        <v>1.5617753999999999</v>
      </c>
      <c r="G696">
        <v>4.537884</v>
      </c>
      <c r="H696">
        <v>4.7666187000000004</v>
      </c>
      <c r="I696" t="s">
        <v>1275</v>
      </c>
    </row>
    <row r="697" spans="2:9" x14ac:dyDescent="0.3">
      <c r="B697" t="s">
        <v>1276</v>
      </c>
      <c r="C697">
        <v>7</v>
      </c>
      <c r="D697" s="1">
        <v>1.7499999999999998E-5</v>
      </c>
      <c r="E697">
        <v>1.7465930999999999</v>
      </c>
      <c r="F697">
        <v>2.7139893000000002</v>
      </c>
      <c r="G697">
        <v>4.5820559999999997</v>
      </c>
      <c r="H697">
        <v>5.5882829999999997</v>
      </c>
      <c r="I697" t="s">
        <v>1277</v>
      </c>
    </row>
    <row r="698" spans="2:9" x14ac:dyDescent="0.3">
      <c r="B698" t="s">
        <v>1278</v>
      </c>
      <c r="C698">
        <v>7</v>
      </c>
      <c r="D698">
        <v>3.9899999999999999E-4</v>
      </c>
      <c r="E698">
        <v>1.1849510000000001</v>
      </c>
      <c r="F698">
        <v>1.5642853000000001</v>
      </c>
      <c r="G698">
        <v>4.0810979999999999</v>
      </c>
      <c r="H698">
        <v>5.2192806999999997</v>
      </c>
      <c r="I698" t="s">
        <v>1279</v>
      </c>
    </row>
    <row r="699" spans="2:9" x14ac:dyDescent="0.3">
      <c r="B699" t="s">
        <v>1280</v>
      </c>
      <c r="C699">
        <v>7</v>
      </c>
      <c r="D699" s="1">
        <v>2.5999999999999998E-5</v>
      </c>
      <c r="E699">
        <v>0.75773990000000002</v>
      </c>
      <c r="F699">
        <v>2.1760663999999998</v>
      </c>
      <c r="G699">
        <v>3.4171420000000001</v>
      </c>
      <c r="H699">
        <v>5.2990560000000002</v>
      </c>
      <c r="I699" t="s">
        <v>1281</v>
      </c>
    </row>
    <row r="700" spans="2:9" x14ac:dyDescent="0.3">
      <c r="B700" t="s">
        <v>1282</v>
      </c>
      <c r="C700">
        <v>7</v>
      </c>
      <c r="D700">
        <v>2.5000000000000001E-4</v>
      </c>
      <c r="E700">
        <v>0.95644057000000005</v>
      </c>
      <c r="F700">
        <v>1.3015375</v>
      </c>
      <c r="G700">
        <v>4.5406430000000002</v>
      </c>
      <c r="H700">
        <v>4.5027850000000003</v>
      </c>
      <c r="I700" t="s">
        <v>1283</v>
      </c>
    </row>
    <row r="701" spans="2:9" x14ac:dyDescent="0.3">
      <c r="B701" t="s">
        <v>1284</v>
      </c>
      <c r="C701">
        <v>7</v>
      </c>
      <c r="D701" s="1">
        <v>2.8600000000000001E-5</v>
      </c>
      <c r="E701">
        <v>0.3954723</v>
      </c>
      <c r="F701">
        <v>1.0133053999999999</v>
      </c>
      <c r="G701">
        <v>4.3217144000000003</v>
      </c>
      <c r="H701">
        <v>4.6788582999999999</v>
      </c>
      <c r="I701" t="s">
        <v>1285</v>
      </c>
    </row>
    <row r="702" spans="2:9" x14ac:dyDescent="0.3">
      <c r="B702" t="s">
        <v>1286</v>
      </c>
      <c r="C702">
        <v>7</v>
      </c>
      <c r="D702">
        <v>1.41E-3</v>
      </c>
      <c r="E702">
        <v>1.1284974000000001</v>
      </c>
      <c r="F702">
        <v>2.2785000000000002</v>
      </c>
      <c r="G702">
        <v>4.2918114999999997</v>
      </c>
      <c r="H702">
        <v>4.6549554000000004</v>
      </c>
      <c r="I702" t="s">
        <v>1287</v>
      </c>
    </row>
    <row r="703" spans="2:9" x14ac:dyDescent="0.3">
      <c r="B703" t="s">
        <v>1288</v>
      </c>
      <c r="C703">
        <v>7</v>
      </c>
      <c r="D703">
        <v>1.3699999999999999E-3</v>
      </c>
      <c r="E703">
        <v>1.3330073</v>
      </c>
      <c r="F703">
        <v>1.6085408999999999</v>
      </c>
      <c r="G703">
        <v>4.0692835000000001</v>
      </c>
      <c r="H703">
        <v>4.2420650000000002</v>
      </c>
      <c r="I703" t="s">
        <v>1289</v>
      </c>
    </row>
    <row r="704" spans="2:9" x14ac:dyDescent="0.3">
      <c r="B704" t="s">
        <v>1290</v>
      </c>
      <c r="C704">
        <v>7</v>
      </c>
      <c r="D704">
        <v>5.5800000000000001E-4</v>
      </c>
      <c r="E704">
        <v>2.6436958000000002</v>
      </c>
      <c r="F704">
        <v>1.9142475999999999</v>
      </c>
      <c r="G704">
        <v>5.2344746999999998</v>
      </c>
      <c r="H704">
        <v>4.9520534999999999</v>
      </c>
      <c r="I704" t="s">
        <v>1291</v>
      </c>
    </row>
    <row r="705" spans="2:9" x14ac:dyDescent="0.3">
      <c r="B705" t="s">
        <v>1292</v>
      </c>
      <c r="C705">
        <v>7</v>
      </c>
      <c r="D705" s="1">
        <v>6.6699999999999995E-5</v>
      </c>
      <c r="E705">
        <v>1.1987531</v>
      </c>
      <c r="F705">
        <v>1.2146542</v>
      </c>
      <c r="G705">
        <v>3.0155099999999999</v>
      </c>
      <c r="H705">
        <v>5.1721105999999999</v>
      </c>
      <c r="I705" t="s">
        <v>1293</v>
      </c>
    </row>
    <row r="706" spans="2:9" x14ac:dyDescent="0.3">
      <c r="B706" t="s">
        <v>1294</v>
      </c>
      <c r="C706">
        <v>7</v>
      </c>
      <c r="D706">
        <v>4.44E-4</v>
      </c>
      <c r="E706">
        <v>1.5892069</v>
      </c>
      <c r="F706">
        <v>0.79352129999999998</v>
      </c>
      <c r="G706">
        <v>3.2577410000000002</v>
      </c>
      <c r="H706">
        <v>3.4710909999999999</v>
      </c>
      <c r="I706" t="s">
        <v>1295</v>
      </c>
    </row>
    <row r="707" spans="2:9" x14ac:dyDescent="0.3">
      <c r="B707" t="s">
        <v>1296</v>
      </c>
      <c r="C707">
        <v>7</v>
      </c>
      <c r="D707" s="1">
        <v>8.9900000000000003E-5</v>
      </c>
      <c r="E707">
        <v>3.2596622000000002</v>
      </c>
      <c r="F707">
        <v>0.57419496999999997</v>
      </c>
      <c r="G707">
        <v>4.0851280000000001</v>
      </c>
      <c r="H707">
        <v>5.3235109999999999</v>
      </c>
      <c r="I707" t="s">
        <v>1297</v>
      </c>
    </row>
    <row r="708" spans="2:9" x14ac:dyDescent="0.3">
      <c r="B708" t="s">
        <v>1298</v>
      </c>
      <c r="C708">
        <v>7</v>
      </c>
      <c r="D708">
        <v>1.31E-3</v>
      </c>
      <c r="E708">
        <v>2.0539458000000002</v>
      </c>
      <c r="F708">
        <v>1.4454695</v>
      </c>
      <c r="G708">
        <v>3.5389656999999999</v>
      </c>
      <c r="H708">
        <v>4.1493105999999997</v>
      </c>
      <c r="I708" t="s">
        <v>1299</v>
      </c>
    </row>
    <row r="709" spans="2:9" x14ac:dyDescent="0.3">
      <c r="B709" t="s">
        <v>1300</v>
      </c>
      <c r="C709">
        <v>7</v>
      </c>
      <c r="D709">
        <v>1.47E-4</v>
      </c>
      <c r="E709">
        <v>1.8415961000000001</v>
      </c>
      <c r="F709">
        <v>2.4108467</v>
      </c>
      <c r="G709">
        <v>3.6712604</v>
      </c>
      <c r="H709">
        <v>5.6277790000000003</v>
      </c>
      <c r="I709" t="s">
        <v>1301</v>
      </c>
    </row>
    <row r="710" spans="2:9" x14ac:dyDescent="0.3">
      <c r="B710" t="s">
        <v>1302</v>
      </c>
      <c r="C710">
        <v>7</v>
      </c>
      <c r="D710">
        <v>4.1100000000000002E-4</v>
      </c>
      <c r="E710">
        <v>1.6059043</v>
      </c>
      <c r="F710">
        <v>2.0988096999999999</v>
      </c>
      <c r="G710">
        <v>3.0782541999999999</v>
      </c>
      <c r="H710">
        <v>4.9003196000000004</v>
      </c>
      <c r="I710" t="s">
        <v>1303</v>
      </c>
    </row>
    <row r="711" spans="2:9" x14ac:dyDescent="0.3">
      <c r="B711" t="s">
        <v>1304</v>
      </c>
      <c r="C711">
        <v>7</v>
      </c>
      <c r="D711" s="1">
        <v>1.0900000000000001E-5</v>
      </c>
      <c r="E711">
        <v>2.0202749</v>
      </c>
      <c r="F711">
        <v>1.5469842</v>
      </c>
      <c r="G711">
        <v>3.3935187</v>
      </c>
      <c r="H711">
        <v>4.8398994999999996</v>
      </c>
      <c r="I711" t="s">
        <v>1305</v>
      </c>
    </row>
    <row r="712" spans="2:9" x14ac:dyDescent="0.3">
      <c r="B712" t="s">
        <v>1306</v>
      </c>
      <c r="C712">
        <v>7</v>
      </c>
      <c r="D712">
        <v>3.4200000000000002E-4</v>
      </c>
      <c r="E712">
        <v>0.45585164</v>
      </c>
      <c r="F712">
        <v>2.6798540000000002</v>
      </c>
      <c r="G712">
        <v>4.0192484999999998</v>
      </c>
      <c r="H712">
        <v>3.4597701999999999</v>
      </c>
      <c r="I712" t="s">
        <v>1307</v>
      </c>
    </row>
    <row r="713" spans="2:9" x14ac:dyDescent="0.3">
      <c r="B713" t="s">
        <v>1308</v>
      </c>
      <c r="C713">
        <v>7</v>
      </c>
      <c r="D713">
        <v>3.0299999999999999E-4</v>
      </c>
      <c r="E713">
        <v>1.9402307000000001</v>
      </c>
      <c r="F713">
        <v>2.0044851000000001</v>
      </c>
      <c r="G713">
        <v>5.0572185999999997</v>
      </c>
      <c r="H713">
        <v>4.7898300000000003</v>
      </c>
      <c r="I713" t="s">
        <v>1309</v>
      </c>
    </row>
    <row r="714" spans="2:9" x14ac:dyDescent="0.3">
      <c r="B714" t="s">
        <v>1310</v>
      </c>
      <c r="C714">
        <v>7</v>
      </c>
      <c r="D714" s="1">
        <v>1.6899999999999999E-6</v>
      </c>
      <c r="E714">
        <v>1.5113215</v>
      </c>
      <c r="F714">
        <v>1.957886</v>
      </c>
      <c r="G714">
        <v>3.9732699999999999</v>
      </c>
      <c r="H714">
        <v>6.3908253000000004</v>
      </c>
      <c r="I714" t="s">
        <v>1311</v>
      </c>
    </row>
    <row r="715" spans="2:9" x14ac:dyDescent="0.3">
      <c r="B715" t="s">
        <v>1312</v>
      </c>
      <c r="C715">
        <v>7</v>
      </c>
      <c r="D715">
        <v>6.3599999999999996E-4</v>
      </c>
      <c r="E715">
        <v>1.969938</v>
      </c>
      <c r="F715">
        <v>1.7391242</v>
      </c>
      <c r="G715">
        <v>3.2975034999999999</v>
      </c>
      <c r="H715">
        <v>5.1196910000000004</v>
      </c>
      <c r="I715" t="s">
        <v>1313</v>
      </c>
    </row>
    <row r="716" spans="2:9" x14ac:dyDescent="0.3">
      <c r="B716" t="s">
        <v>1314</v>
      </c>
      <c r="C716">
        <v>8</v>
      </c>
      <c r="D716">
        <v>4.4700000000000002E-4</v>
      </c>
      <c r="E716">
        <v>2.9272999999999998</v>
      </c>
      <c r="F716">
        <v>1.2116833</v>
      </c>
      <c r="G716">
        <v>4.5686330000000002</v>
      </c>
      <c r="H716">
        <v>5.1496276999999999</v>
      </c>
      <c r="I716" t="s">
        <v>1315</v>
      </c>
    </row>
    <row r="717" spans="2:9" x14ac:dyDescent="0.3">
      <c r="B717" t="s">
        <v>1316</v>
      </c>
      <c r="C717">
        <v>8</v>
      </c>
      <c r="D717">
        <v>1.2400000000000001E-4</v>
      </c>
      <c r="E717">
        <v>1.5364804999999999</v>
      </c>
      <c r="F717">
        <v>1.229668</v>
      </c>
      <c r="G717">
        <v>4.0534496000000004</v>
      </c>
      <c r="H717">
        <v>4.7034190000000002</v>
      </c>
      <c r="I717" t="s">
        <v>1317</v>
      </c>
    </row>
    <row r="718" spans="2:9" x14ac:dyDescent="0.3">
      <c r="B718" t="s">
        <v>1318</v>
      </c>
      <c r="C718">
        <v>8</v>
      </c>
      <c r="D718">
        <v>2.5699999999999998E-3</v>
      </c>
      <c r="E718">
        <v>0.19228630999999999</v>
      </c>
      <c r="F718">
        <v>0.60593819999999998</v>
      </c>
      <c r="G718">
        <v>3.0095227000000002</v>
      </c>
      <c r="H718">
        <v>3.0685340999999999</v>
      </c>
      <c r="I718" t="s">
        <v>1319</v>
      </c>
    </row>
    <row r="719" spans="2:9" x14ac:dyDescent="0.3">
      <c r="B719" t="s">
        <v>1320</v>
      </c>
      <c r="C719">
        <v>8</v>
      </c>
      <c r="D719">
        <v>1.2800000000000001E-3</v>
      </c>
      <c r="E719">
        <v>1.0719795999999999</v>
      </c>
      <c r="F719">
        <v>0.73964273999999997</v>
      </c>
      <c r="G719">
        <v>2.7927474999999999</v>
      </c>
      <c r="H719">
        <v>3.5199577999999998</v>
      </c>
      <c r="I719" t="s">
        <v>1321</v>
      </c>
    </row>
    <row r="720" spans="2:9" x14ac:dyDescent="0.3">
      <c r="B720" t="s">
        <v>1322</v>
      </c>
      <c r="C720">
        <v>8</v>
      </c>
      <c r="D720">
        <v>2.12E-4</v>
      </c>
      <c r="E720">
        <v>1.8645788000000001</v>
      </c>
      <c r="F720">
        <v>0.11729076500000001</v>
      </c>
      <c r="G720">
        <v>3.2668382999999999</v>
      </c>
      <c r="H720">
        <v>3.9198363000000001</v>
      </c>
      <c r="I720" t="s">
        <v>1323</v>
      </c>
    </row>
    <row r="721" spans="2:9" x14ac:dyDescent="0.3">
      <c r="B721" t="s">
        <v>1324</v>
      </c>
      <c r="C721">
        <v>8</v>
      </c>
      <c r="D721">
        <v>2.0799999999999999E-4</v>
      </c>
      <c r="E721">
        <v>0.82545610000000003</v>
      </c>
      <c r="F721">
        <v>0.66189509999999996</v>
      </c>
      <c r="G721">
        <v>2.9719133000000002</v>
      </c>
      <c r="H721">
        <v>3.4400531999999999</v>
      </c>
      <c r="I721" t="s">
        <v>1325</v>
      </c>
    </row>
    <row r="722" spans="2:9" x14ac:dyDescent="0.3">
      <c r="B722" t="s">
        <v>1326</v>
      </c>
      <c r="C722">
        <v>8</v>
      </c>
      <c r="D722" s="1">
        <v>3.1199999999999999E-5</v>
      </c>
      <c r="E722">
        <v>0.6781047</v>
      </c>
      <c r="F722">
        <v>1.108603</v>
      </c>
      <c r="G722">
        <v>4.6608919999999996</v>
      </c>
      <c r="H722">
        <v>4.1745733999999999</v>
      </c>
      <c r="I722" t="s">
        <v>1327</v>
      </c>
    </row>
    <row r="723" spans="2:9" x14ac:dyDescent="0.3">
      <c r="B723" t="s">
        <v>1328</v>
      </c>
      <c r="C723">
        <v>8</v>
      </c>
      <c r="D723" s="1">
        <v>8.1299999999999997E-5</v>
      </c>
      <c r="E723">
        <v>1.1552389000000001</v>
      </c>
      <c r="F723">
        <v>0.46715600000000002</v>
      </c>
      <c r="G723">
        <v>3.6289815999999999</v>
      </c>
      <c r="H723">
        <v>3.5133378999999998</v>
      </c>
      <c r="I723" t="s">
        <v>1329</v>
      </c>
    </row>
    <row r="724" spans="2:9" x14ac:dyDescent="0.3">
      <c r="B724" t="s">
        <v>1330</v>
      </c>
      <c r="C724">
        <v>8</v>
      </c>
      <c r="D724">
        <v>1.9599999999999999E-4</v>
      </c>
      <c r="E724">
        <v>1.5737623000000001</v>
      </c>
      <c r="F724">
        <v>1.468119</v>
      </c>
      <c r="G724">
        <v>4.4232272999999998</v>
      </c>
      <c r="I724" t="s">
        <v>1331</v>
      </c>
    </row>
    <row r="725" spans="2:9" x14ac:dyDescent="0.3">
      <c r="B725" t="s">
        <v>1332</v>
      </c>
      <c r="C725">
        <v>8</v>
      </c>
      <c r="D725" s="1">
        <v>8.6799999999999996E-5</v>
      </c>
      <c r="E725">
        <v>2.7948233999999998</v>
      </c>
      <c r="F725">
        <v>0.83715459999999997</v>
      </c>
      <c r="G725">
        <v>4.705044</v>
      </c>
      <c r="H725">
        <v>1.7648908000000001</v>
      </c>
      <c r="I725" t="s">
        <v>1333</v>
      </c>
    </row>
    <row r="726" spans="2:9" x14ac:dyDescent="0.3">
      <c r="B726" t="s">
        <v>1334</v>
      </c>
      <c r="C726">
        <v>8</v>
      </c>
      <c r="D726">
        <v>1.9599999999999999E-3</v>
      </c>
      <c r="E726">
        <v>1.1138946999999999</v>
      </c>
      <c r="F726">
        <v>2.3146369999999998</v>
      </c>
      <c r="G726">
        <v>3.4388269999999999</v>
      </c>
      <c r="H726">
        <v>3.3469755999999999</v>
      </c>
      <c r="I726" t="s">
        <v>1335</v>
      </c>
    </row>
    <row r="727" spans="2:9" x14ac:dyDescent="0.3">
      <c r="B727" t="s">
        <v>1336</v>
      </c>
      <c r="C727">
        <v>8</v>
      </c>
      <c r="D727" s="1">
        <v>2.72E-5</v>
      </c>
      <c r="E727">
        <v>0.70694166000000003</v>
      </c>
      <c r="F727">
        <v>0.26284765999999998</v>
      </c>
      <c r="G727">
        <v>3.3550577000000001</v>
      </c>
      <c r="H727">
        <v>3.3411012000000002</v>
      </c>
      <c r="I727" t="s">
        <v>1337</v>
      </c>
    </row>
    <row r="728" spans="2:9" x14ac:dyDescent="0.3">
      <c r="B728" t="s">
        <v>1338</v>
      </c>
      <c r="C728">
        <v>8</v>
      </c>
      <c r="D728">
        <v>7.2199999999999999E-4</v>
      </c>
      <c r="E728">
        <v>1.1721321</v>
      </c>
      <c r="F728">
        <v>0.5383095</v>
      </c>
      <c r="G728">
        <v>3.153572</v>
      </c>
      <c r="H728">
        <v>3.3004280000000001</v>
      </c>
      <c r="I728" t="s">
        <v>1339</v>
      </c>
    </row>
    <row r="729" spans="2:9" x14ac:dyDescent="0.3">
      <c r="B729" t="s">
        <v>1340</v>
      </c>
      <c r="C729">
        <v>8</v>
      </c>
      <c r="D729">
        <v>1.01E-3</v>
      </c>
      <c r="E729">
        <v>1.0530522</v>
      </c>
      <c r="F729">
        <v>0.14955087</v>
      </c>
      <c r="G729">
        <v>2.9516567999999999</v>
      </c>
      <c r="H729">
        <v>3.7065239999999999</v>
      </c>
      <c r="I729" t="s">
        <v>1341</v>
      </c>
    </row>
    <row r="730" spans="2:9" x14ac:dyDescent="0.3">
      <c r="B730" t="s">
        <v>1342</v>
      </c>
      <c r="C730">
        <v>8</v>
      </c>
      <c r="D730">
        <v>1.23E-3</v>
      </c>
      <c r="E730">
        <v>2.3908049999999998</v>
      </c>
      <c r="F730">
        <v>1.037601</v>
      </c>
      <c r="G730">
        <v>3.1922138000000002</v>
      </c>
      <c r="H730">
        <v>3.3948402</v>
      </c>
      <c r="I730" t="s">
        <v>1343</v>
      </c>
    </row>
    <row r="731" spans="2:9" x14ac:dyDescent="0.3">
      <c r="B731" t="s">
        <v>1344</v>
      </c>
      <c r="C731">
        <v>8</v>
      </c>
      <c r="D731">
        <v>7.4200000000000004E-4</v>
      </c>
      <c r="E731">
        <v>2.3366945000000001</v>
      </c>
      <c r="F731">
        <v>0.49929037999999998</v>
      </c>
      <c r="G731">
        <v>3.3872467999999998</v>
      </c>
      <c r="H731">
        <v>3.6471209999999998</v>
      </c>
      <c r="I731" t="s">
        <v>1345</v>
      </c>
    </row>
    <row r="732" spans="2:9" x14ac:dyDescent="0.3">
      <c r="B732" t="s">
        <v>1346</v>
      </c>
      <c r="C732">
        <v>8</v>
      </c>
      <c r="D732">
        <v>9.5699999999999995E-4</v>
      </c>
      <c r="E732">
        <v>0.61645269999999996</v>
      </c>
      <c r="F732">
        <v>1.303023</v>
      </c>
      <c r="G732">
        <v>2.7273304</v>
      </c>
      <c r="H732">
        <v>3.1284063</v>
      </c>
      <c r="I732" t="s">
        <v>1347</v>
      </c>
    </row>
    <row r="733" spans="2:9" x14ac:dyDescent="0.3">
      <c r="B733" t="s">
        <v>1348</v>
      </c>
      <c r="C733">
        <v>8</v>
      </c>
      <c r="D733">
        <v>1.22E-4</v>
      </c>
      <c r="E733">
        <v>0.75009380000000003</v>
      </c>
      <c r="F733">
        <v>1.1425474</v>
      </c>
      <c r="G733">
        <v>3.2604894999999998</v>
      </c>
      <c r="H733">
        <v>4.6672583000000003</v>
      </c>
      <c r="I733" t="s">
        <v>1349</v>
      </c>
    </row>
    <row r="734" spans="2:9" x14ac:dyDescent="0.3">
      <c r="B734" t="s">
        <v>1350</v>
      </c>
      <c r="C734">
        <v>8</v>
      </c>
      <c r="D734">
        <v>1.2899999999999999E-3</v>
      </c>
      <c r="E734">
        <v>0.92859809999999998</v>
      </c>
      <c r="F734">
        <v>1.1977085000000001</v>
      </c>
      <c r="G734">
        <v>3.435746</v>
      </c>
      <c r="H734">
        <v>4.0658298000000004</v>
      </c>
      <c r="I734" t="s">
        <v>1351</v>
      </c>
    </row>
    <row r="735" spans="2:9" x14ac:dyDescent="0.3">
      <c r="B735" t="s">
        <v>1352</v>
      </c>
      <c r="C735">
        <v>8</v>
      </c>
      <c r="D735" s="1">
        <v>2.5999999999999998E-5</v>
      </c>
      <c r="E735">
        <v>0.5470872</v>
      </c>
      <c r="F735">
        <v>0.57491729999999996</v>
      </c>
      <c r="G735">
        <v>2.4247656000000002</v>
      </c>
      <c r="H735">
        <v>4.0062213</v>
      </c>
      <c r="I735" t="s">
        <v>1353</v>
      </c>
    </row>
    <row r="736" spans="2:9" x14ac:dyDescent="0.3">
      <c r="B736" t="s">
        <v>1354</v>
      </c>
      <c r="C736">
        <v>8</v>
      </c>
      <c r="D736">
        <v>7.6499999999999995E-4</v>
      </c>
      <c r="E736">
        <v>0.44465460000000001</v>
      </c>
      <c r="F736">
        <v>1.0867138999999999</v>
      </c>
      <c r="G736">
        <v>4.1107205999999996</v>
      </c>
      <c r="H736">
        <v>3.0402334</v>
      </c>
      <c r="I736" t="s">
        <v>1355</v>
      </c>
    </row>
    <row r="737" spans="2:9" x14ac:dyDescent="0.3">
      <c r="B737" t="s">
        <v>1356</v>
      </c>
      <c r="C737">
        <v>8</v>
      </c>
      <c r="D737">
        <v>3.0499999999999999E-4</v>
      </c>
      <c r="E737">
        <v>1.1079612000000001</v>
      </c>
      <c r="F737">
        <v>1.8631746</v>
      </c>
      <c r="G737">
        <v>3.2642012</v>
      </c>
      <c r="H737">
        <v>4.1139349999999997</v>
      </c>
      <c r="I737" t="s">
        <v>1357</v>
      </c>
    </row>
    <row r="738" spans="2:9" x14ac:dyDescent="0.3">
      <c r="B738" t="s">
        <v>1358</v>
      </c>
      <c r="C738">
        <v>8</v>
      </c>
      <c r="D738" s="1">
        <v>4.9200000000000003E-6</v>
      </c>
      <c r="E738">
        <v>0.80459535000000004</v>
      </c>
      <c r="F738">
        <v>0.67546249999999997</v>
      </c>
      <c r="G738">
        <v>4.3012753000000004</v>
      </c>
      <c r="H738">
        <v>4.4371723999999997</v>
      </c>
      <c r="I738" t="s">
        <v>1359</v>
      </c>
    </row>
    <row r="739" spans="2:9" x14ac:dyDescent="0.3">
      <c r="B739" t="s">
        <v>1360</v>
      </c>
      <c r="C739">
        <v>8</v>
      </c>
      <c r="D739">
        <v>4.2099999999999999E-4</v>
      </c>
      <c r="E739">
        <v>0.41631493000000003</v>
      </c>
      <c r="F739">
        <v>1.6090013999999999</v>
      </c>
      <c r="G739">
        <v>2.8288684000000002</v>
      </c>
      <c r="H739">
        <v>3.9140337000000001</v>
      </c>
      <c r="I739" t="s">
        <v>1361</v>
      </c>
    </row>
    <row r="740" spans="2:9" x14ac:dyDescent="0.3">
      <c r="B740" t="s">
        <v>1362</v>
      </c>
      <c r="C740">
        <v>8</v>
      </c>
      <c r="D740">
        <v>1.11E-4</v>
      </c>
      <c r="E740">
        <v>0.54037060000000003</v>
      </c>
      <c r="F740">
        <v>2.259674</v>
      </c>
      <c r="G740">
        <v>2.8206462999999999</v>
      </c>
      <c r="H740">
        <v>4.3874683000000001</v>
      </c>
      <c r="I740" t="s">
        <v>1363</v>
      </c>
    </row>
    <row r="741" spans="2:9" x14ac:dyDescent="0.3">
      <c r="B741" t="s">
        <v>1364</v>
      </c>
      <c r="C741">
        <v>8</v>
      </c>
      <c r="D741">
        <v>1.7899999999999999E-4</v>
      </c>
      <c r="E741">
        <v>0.91460912999999999</v>
      </c>
      <c r="F741">
        <v>0.74326205000000001</v>
      </c>
      <c r="G741">
        <v>3.7207572</v>
      </c>
      <c r="H741">
        <v>4.3089833000000004</v>
      </c>
      <c r="I741" t="s">
        <v>1365</v>
      </c>
    </row>
    <row r="742" spans="2:9" x14ac:dyDescent="0.3">
      <c r="B742" t="s">
        <v>1366</v>
      </c>
      <c r="C742">
        <v>8</v>
      </c>
      <c r="D742">
        <v>2.1699999999999999E-4</v>
      </c>
      <c r="E742">
        <v>0.28893542</v>
      </c>
      <c r="F742">
        <v>1.1949589</v>
      </c>
      <c r="G742">
        <v>4.2455635000000003</v>
      </c>
      <c r="H742">
        <v>3.3963914000000002</v>
      </c>
      <c r="I742" t="s">
        <v>1367</v>
      </c>
    </row>
    <row r="743" spans="2:9" x14ac:dyDescent="0.3">
      <c r="B743" t="s">
        <v>1368</v>
      </c>
      <c r="C743">
        <v>8</v>
      </c>
      <c r="D743" s="1">
        <v>4.1300000000000001E-5</v>
      </c>
      <c r="E743">
        <v>0.28991729999999999</v>
      </c>
      <c r="F743">
        <v>0.49468445999999999</v>
      </c>
      <c r="G743">
        <v>3.0915197999999999</v>
      </c>
      <c r="H743">
        <v>3.3588328000000001</v>
      </c>
    </row>
    <row r="744" spans="2:9" x14ac:dyDescent="0.3">
      <c r="B744" t="s">
        <v>1369</v>
      </c>
      <c r="C744">
        <v>8</v>
      </c>
      <c r="D744" s="1">
        <v>2.4699999999999998E-7</v>
      </c>
      <c r="E744">
        <v>7.1074403999999994E-2</v>
      </c>
      <c r="F744">
        <v>4.9037807000000003E-2</v>
      </c>
      <c r="G744">
        <v>4.3181890000000003</v>
      </c>
      <c r="H744">
        <v>2.2067733</v>
      </c>
      <c r="I744" t="s">
        <v>1370</v>
      </c>
    </row>
    <row r="745" spans="2:9" x14ac:dyDescent="0.3">
      <c r="B745" t="s">
        <v>1371</v>
      </c>
      <c r="C745">
        <v>8</v>
      </c>
      <c r="D745">
        <v>1.93E-4</v>
      </c>
      <c r="E745">
        <v>0.60936343999999998</v>
      </c>
      <c r="F745">
        <v>1.4158088</v>
      </c>
      <c r="G745">
        <v>4.0851626000000003</v>
      </c>
      <c r="H745">
        <v>3.4077289999999998</v>
      </c>
      <c r="I745" t="s">
        <v>1372</v>
      </c>
    </row>
    <row r="746" spans="2:9" x14ac:dyDescent="0.3">
      <c r="B746" t="s">
        <v>1373</v>
      </c>
      <c r="C746">
        <v>8</v>
      </c>
      <c r="D746">
        <v>1.13E-4</v>
      </c>
      <c r="E746">
        <v>1.1690697999999999</v>
      </c>
      <c r="F746">
        <v>1.4137618999999999</v>
      </c>
      <c r="G746">
        <v>5.3379253999999996</v>
      </c>
      <c r="I746" t="s">
        <v>1374</v>
      </c>
    </row>
    <row r="747" spans="2:9" x14ac:dyDescent="0.3">
      <c r="B747" t="s">
        <v>1375</v>
      </c>
      <c r="C747">
        <v>8</v>
      </c>
      <c r="D747" s="1">
        <v>1.6699999999999999E-5</v>
      </c>
      <c r="E747">
        <v>1.2870929</v>
      </c>
      <c r="F747">
        <v>0.33614506999999999</v>
      </c>
      <c r="G747">
        <v>3.8723766999999998</v>
      </c>
      <c r="H747">
        <v>4.0421094999999996</v>
      </c>
      <c r="I747" t="s">
        <v>1376</v>
      </c>
    </row>
    <row r="748" spans="2:9" x14ac:dyDescent="0.3">
      <c r="B748" t="s">
        <v>1377</v>
      </c>
      <c r="C748">
        <v>8</v>
      </c>
      <c r="D748" s="1">
        <v>8.6600000000000004E-5</v>
      </c>
      <c r="E748">
        <v>1.3237494000000001</v>
      </c>
      <c r="F748">
        <v>1.7311198000000001</v>
      </c>
      <c r="G748">
        <v>4.6567081999999997</v>
      </c>
      <c r="H748">
        <v>3.477544</v>
      </c>
      <c r="I748" t="s">
        <v>1378</v>
      </c>
    </row>
    <row r="749" spans="2:9" x14ac:dyDescent="0.3">
      <c r="B749" t="s">
        <v>1379</v>
      </c>
      <c r="C749">
        <v>8</v>
      </c>
      <c r="D749">
        <v>1.8000000000000001E-4</v>
      </c>
      <c r="E749">
        <v>0.49750727</v>
      </c>
      <c r="F749">
        <v>0.37175775</v>
      </c>
      <c r="G749">
        <v>3.8355849000000002</v>
      </c>
      <c r="H749">
        <v>4.0492343999999996</v>
      </c>
      <c r="I749" t="s">
        <v>1380</v>
      </c>
    </row>
    <row r="750" spans="2:9" x14ac:dyDescent="0.3">
      <c r="B750" t="s">
        <v>1381</v>
      </c>
      <c r="C750">
        <v>8</v>
      </c>
      <c r="D750" s="1">
        <v>4.9599999999999999E-5</v>
      </c>
      <c r="E750">
        <v>7.5501435000000006E-2</v>
      </c>
      <c r="F750">
        <v>0.44001459999999998</v>
      </c>
      <c r="G750">
        <v>4.0099707000000002</v>
      </c>
      <c r="H750">
        <v>3.7429820999999999</v>
      </c>
      <c r="I750" t="s">
        <v>1382</v>
      </c>
    </row>
    <row r="751" spans="2:9" x14ac:dyDescent="0.3">
      <c r="B751" t="s">
        <v>1383</v>
      </c>
      <c r="C751">
        <v>8</v>
      </c>
      <c r="D751" s="1">
        <v>6.7500000000000001E-5</v>
      </c>
      <c r="E751">
        <v>7.9652970000000003E-2</v>
      </c>
      <c r="F751">
        <v>1.1282932999999999</v>
      </c>
      <c r="G751">
        <v>4.5230636999999998</v>
      </c>
      <c r="H751">
        <v>2.6730537000000001</v>
      </c>
      <c r="I751" t="s">
        <v>1384</v>
      </c>
    </row>
    <row r="752" spans="2:9" x14ac:dyDescent="0.3">
      <c r="B752" t="s">
        <v>1385</v>
      </c>
      <c r="C752">
        <v>8</v>
      </c>
      <c r="D752" s="1">
        <v>4.0399999999999999E-5</v>
      </c>
      <c r="E752">
        <v>0.16386183000000001</v>
      </c>
      <c r="F752">
        <v>0.46585939999999998</v>
      </c>
      <c r="G752">
        <v>2.8180782999999998</v>
      </c>
      <c r="H752">
        <v>3.3246454999999999</v>
      </c>
      <c r="I752" t="s">
        <v>1386</v>
      </c>
    </row>
    <row r="753" spans="2:9" x14ac:dyDescent="0.3">
      <c r="B753" t="s">
        <v>1387</v>
      </c>
      <c r="C753">
        <v>8</v>
      </c>
      <c r="D753" s="1">
        <v>2.8899999999999999E-6</v>
      </c>
      <c r="E753">
        <v>0.13117026000000001</v>
      </c>
      <c r="F753">
        <v>0.2410506</v>
      </c>
      <c r="G753">
        <v>4.7199892999999999</v>
      </c>
      <c r="H753">
        <v>4.0773279999999996</v>
      </c>
      <c r="I753" t="s">
        <v>1388</v>
      </c>
    </row>
    <row r="754" spans="2:9" x14ac:dyDescent="0.3">
      <c r="B754" t="s">
        <v>1389</v>
      </c>
      <c r="C754">
        <v>8</v>
      </c>
      <c r="D754" s="1">
        <v>1.17E-6</v>
      </c>
      <c r="E754">
        <v>0.45813327999999998</v>
      </c>
      <c r="F754">
        <v>0.13741685000000001</v>
      </c>
      <c r="G754">
        <v>4.1868939999999997</v>
      </c>
      <c r="H754">
        <v>4.5101269999999998</v>
      </c>
      <c r="I754" t="s">
        <v>1390</v>
      </c>
    </row>
    <row r="755" spans="2:9" x14ac:dyDescent="0.3">
      <c r="B755" t="s">
        <v>1391</v>
      </c>
      <c r="C755">
        <v>8</v>
      </c>
      <c r="D755">
        <v>1.2099999999999999E-3</v>
      </c>
      <c r="E755">
        <v>0.75976410000000005</v>
      </c>
      <c r="F755">
        <v>1.7091391</v>
      </c>
      <c r="G755">
        <v>3.9381628000000002</v>
      </c>
      <c r="H755">
        <v>3.7896546999999998</v>
      </c>
      <c r="I755" t="s">
        <v>1392</v>
      </c>
    </row>
    <row r="756" spans="2:9" x14ac:dyDescent="0.3">
      <c r="B756" t="s">
        <v>1393</v>
      </c>
      <c r="C756">
        <v>8</v>
      </c>
      <c r="D756">
        <v>1.8699999999999999E-4</v>
      </c>
      <c r="E756">
        <v>1.4652795000000001</v>
      </c>
      <c r="F756">
        <v>1.5612519</v>
      </c>
      <c r="G756">
        <v>4.1491604000000004</v>
      </c>
      <c r="H756">
        <v>4.2594203999999998</v>
      </c>
      <c r="I756" t="s">
        <v>1394</v>
      </c>
    </row>
    <row r="757" spans="2:9" x14ac:dyDescent="0.3">
      <c r="B757" t="s">
        <v>1395</v>
      </c>
      <c r="C757">
        <v>8</v>
      </c>
      <c r="D757">
        <v>3.0299999999999999E-4</v>
      </c>
      <c r="E757">
        <v>0.7062174</v>
      </c>
      <c r="F757">
        <v>1.3325492999999999</v>
      </c>
      <c r="G757">
        <v>3.9931371000000002</v>
      </c>
      <c r="H757">
        <v>3.4074925999999999</v>
      </c>
      <c r="I757" t="s">
        <v>1396</v>
      </c>
    </row>
    <row r="758" spans="2:9" x14ac:dyDescent="0.3">
      <c r="B758" t="s">
        <v>1397</v>
      </c>
      <c r="C758">
        <v>8</v>
      </c>
      <c r="D758" s="1">
        <v>4.07E-5</v>
      </c>
      <c r="E758">
        <v>9.4817095000000004E-2</v>
      </c>
      <c r="F758">
        <v>1.3741327999999999</v>
      </c>
      <c r="G758">
        <v>3.1063360000000002</v>
      </c>
      <c r="H758">
        <v>4.00793</v>
      </c>
      <c r="I758" t="s">
        <v>1398</v>
      </c>
    </row>
    <row r="759" spans="2:9" x14ac:dyDescent="0.3">
      <c r="B759" t="s">
        <v>1399</v>
      </c>
      <c r="C759">
        <v>8</v>
      </c>
      <c r="D759">
        <v>8.4000000000000003E-4</v>
      </c>
      <c r="E759">
        <v>0.72249090000000005</v>
      </c>
      <c r="F759">
        <v>1.2446461</v>
      </c>
      <c r="G759">
        <v>3.8683054000000001</v>
      </c>
      <c r="H759">
        <v>4.5747093999999997</v>
      </c>
      <c r="I759" t="s">
        <v>1400</v>
      </c>
    </row>
    <row r="760" spans="2:9" x14ac:dyDescent="0.3">
      <c r="B760" t="s">
        <v>1401</v>
      </c>
      <c r="C760">
        <v>8</v>
      </c>
      <c r="D760">
        <v>2.24E-4</v>
      </c>
      <c r="E760">
        <v>1.3779684999999999</v>
      </c>
      <c r="F760">
        <v>1.6284350000000001</v>
      </c>
      <c r="G760">
        <v>4.0038679999999998</v>
      </c>
      <c r="H760">
        <v>4.7155069999999997</v>
      </c>
      <c r="I760" t="s">
        <v>1402</v>
      </c>
    </row>
    <row r="761" spans="2:9" x14ac:dyDescent="0.3">
      <c r="B761" t="s">
        <v>1403</v>
      </c>
      <c r="C761">
        <v>8</v>
      </c>
      <c r="D761">
        <v>8.4500000000000005E-4</v>
      </c>
      <c r="E761">
        <v>1.9514871</v>
      </c>
      <c r="F761">
        <v>1.1997291999999999</v>
      </c>
      <c r="G761">
        <v>4.2288059999999996</v>
      </c>
      <c r="H761">
        <v>4.3539542999999998</v>
      </c>
      <c r="I761" t="s">
        <v>1404</v>
      </c>
    </row>
    <row r="762" spans="2:9" x14ac:dyDescent="0.3">
      <c r="B762" t="s">
        <v>1405</v>
      </c>
      <c r="C762">
        <v>8</v>
      </c>
      <c r="D762">
        <v>5.8500000000000002E-4</v>
      </c>
      <c r="E762">
        <v>1.7814994</v>
      </c>
      <c r="F762">
        <v>1.9519629999999999</v>
      </c>
      <c r="G762">
        <v>4.9696207000000001</v>
      </c>
      <c r="H762">
        <v>3.8640876</v>
      </c>
      <c r="I762" t="s">
        <v>1406</v>
      </c>
    </row>
    <row r="763" spans="2:9" x14ac:dyDescent="0.3">
      <c r="B763" t="s">
        <v>1407</v>
      </c>
      <c r="C763">
        <v>8</v>
      </c>
      <c r="D763">
        <v>1.12E-4</v>
      </c>
      <c r="E763">
        <v>1.1829073000000001</v>
      </c>
      <c r="F763">
        <v>2.0781520000000002</v>
      </c>
      <c r="G763">
        <v>4.256437</v>
      </c>
      <c r="H763">
        <v>5.0048246000000001</v>
      </c>
      <c r="I763" t="s">
        <v>1408</v>
      </c>
    </row>
    <row r="764" spans="2:9" x14ac:dyDescent="0.3">
      <c r="B764" t="s">
        <v>1409</v>
      </c>
      <c r="C764">
        <v>8</v>
      </c>
      <c r="D764" s="1">
        <v>3.1000000000000001E-5</v>
      </c>
      <c r="E764">
        <v>0.67013895999999995</v>
      </c>
      <c r="F764">
        <v>1.7836133000000001</v>
      </c>
      <c r="G764">
        <v>5.4450764999999999</v>
      </c>
      <c r="H764">
        <v>5.4870424</v>
      </c>
      <c r="I764" t="s">
        <v>1410</v>
      </c>
    </row>
    <row r="765" spans="2:9" x14ac:dyDescent="0.3">
      <c r="B765" t="s">
        <v>1411</v>
      </c>
      <c r="C765">
        <v>8</v>
      </c>
      <c r="D765">
        <v>1.98E-3</v>
      </c>
      <c r="E765">
        <v>0.47790434999999998</v>
      </c>
      <c r="F765">
        <v>2.1000838000000002</v>
      </c>
      <c r="G765">
        <v>3.6268647000000001</v>
      </c>
      <c r="H765">
        <v>3.8197397999999998</v>
      </c>
      <c r="I765" t="s">
        <v>1412</v>
      </c>
    </row>
    <row r="766" spans="2:9" x14ac:dyDescent="0.3">
      <c r="B766" t="s">
        <v>1413</v>
      </c>
      <c r="C766">
        <v>8</v>
      </c>
      <c r="D766">
        <v>1.4599999999999999E-3</v>
      </c>
      <c r="E766">
        <v>1.2419865000000001</v>
      </c>
      <c r="F766">
        <v>2.4250630000000002</v>
      </c>
      <c r="G766">
        <v>3.2493500000000002</v>
      </c>
      <c r="H766">
        <v>4.7278269999999996</v>
      </c>
      <c r="I766" t="s">
        <v>1414</v>
      </c>
    </row>
    <row r="767" spans="2:9" x14ac:dyDescent="0.3">
      <c r="B767" t="s">
        <v>1415</v>
      </c>
      <c r="C767">
        <v>8</v>
      </c>
      <c r="D767">
        <v>2.5700000000000001E-4</v>
      </c>
      <c r="E767">
        <v>0.2386905</v>
      </c>
      <c r="F767">
        <v>2.7517469999999999</v>
      </c>
      <c r="G767">
        <v>4.3524155999999996</v>
      </c>
      <c r="H767">
        <v>4.5114039999999997</v>
      </c>
      <c r="I767" t="s">
        <v>1416</v>
      </c>
    </row>
    <row r="768" spans="2:9" x14ac:dyDescent="0.3">
      <c r="B768" t="s">
        <v>1417</v>
      </c>
      <c r="C768">
        <v>8</v>
      </c>
      <c r="D768">
        <v>1.8699999999999999E-4</v>
      </c>
      <c r="E768">
        <v>0.9558797</v>
      </c>
      <c r="F768">
        <v>1.2318544</v>
      </c>
      <c r="G768">
        <v>4.7651950000000003</v>
      </c>
      <c r="H768">
        <v>4.1222205000000001</v>
      </c>
      <c r="I768" t="s">
        <v>1418</v>
      </c>
    </row>
    <row r="769" spans="2:9" x14ac:dyDescent="0.3">
      <c r="B769" t="s">
        <v>1419</v>
      </c>
      <c r="C769">
        <v>8</v>
      </c>
      <c r="D769">
        <v>4.44E-4</v>
      </c>
      <c r="E769">
        <v>1.3117909999999999</v>
      </c>
      <c r="F769">
        <v>0.99830209999999997</v>
      </c>
      <c r="G769">
        <v>3.4798795999999999</v>
      </c>
      <c r="H769">
        <v>4.1525189999999998</v>
      </c>
      <c r="I769" t="s">
        <v>1420</v>
      </c>
    </row>
    <row r="770" spans="2:9" x14ac:dyDescent="0.3">
      <c r="B770" t="s">
        <v>1421</v>
      </c>
      <c r="C770">
        <v>8</v>
      </c>
      <c r="D770">
        <v>3.1399999999999999E-4</v>
      </c>
      <c r="E770">
        <v>1.4870067</v>
      </c>
      <c r="F770">
        <v>2.2568760000000001</v>
      </c>
      <c r="G770">
        <v>4.2283119999999998</v>
      </c>
      <c r="H770">
        <v>4.9220756999999997</v>
      </c>
      <c r="I770" t="s">
        <v>1422</v>
      </c>
    </row>
    <row r="771" spans="2:9" x14ac:dyDescent="0.3">
      <c r="B771" t="s">
        <v>1423</v>
      </c>
      <c r="C771">
        <v>8</v>
      </c>
      <c r="D771" s="1">
        <v>1.0300000000000001E-6</v>
      </c>
      <c r="E771">
        <v>0.45095295000000002</v>
      </c>
      <c r="F771">
        <v>1.9689283</v>
      </c>
      <c r="G771">
        <v>4.8248309999999996</v>
      </c>
      <c r="H771">
        <v>5.9493318000000004</v>
      </c>
    </row>
    <row r="772" spans="2:9" x14ac:dyDescent="0.3">
      <c r="B772" t="s">
        <v>1424</v>
      </c>
      <c r="C772">
        <v>8</v>
      </c>
      <c r="D772">
        <v>2.16E-3</v>
      </c>
      <c r="E772">
        <v>1.4758279000000001</v>
      </c>
      <c r="F772">
        <v>1.9317983000000001</v>
      </c>
      <c r="G772">
        <v>3.1331673000000002</v>
      </c>
      <c r="H772">
        <v>5.0057369999999999</v>
      </c>
      <c r="I772" t="s">
        <v>1425</v>
      </c>
    </row>
    <row r="773" spans="2:9" x14ac:dyDescent="0.3">
      <c r="B773" t="s">
        <v>1426</v>
      </c>
      <c r="C773">
        <v>8</v>
      </c>
      <c r="D773">
        <v>1.2600000000000001E-3</v>
      </c>
      <c r="E773">
        <v>1.0895033000000001</v>
      </c>
      <c r="F773">
        <v>2.0092639999999999</v>
      </c>
      <c r="G773">
        <v>2.3238964000000002</v>
      </c>
      <c r="H773">
        <v>5.0569499999999996</v>
      </c>
    </row>
    <row r="774" spans="2:9" x14ac:dyDescent="0.3">
      <c r="B774" t="s">
        <v>1427</v>
      </c>
      <c r="C774">
        <v>8</v>
      </c>
      <c r="D774">
        <v>1.75E-3</v>
      </c>
      <c r="E774">
        <v>1.9153808000000001</v>
      </c>
      <c r="F774">
        <v>1.0254030999999999</v>
      </c>
      <c r="G774">
        <v>3.8447434999999999</v>
      </c>
      <c r="H774">
        <v>4.2751010000000003</v>
      </c>
      <c r="I774" t="s">
        <v>1428</v>
      </c>
    </row>
    <row r="775" spans="2:9" x14ac:dyDescent="0.3">
      <c r="B775" t="s">
        <v>1429</v>
      </c>
      <c r="C775">
        <v>8</v>
      </c>
      <c r="D775">
        <v>2.9300000000000002E-4</v>
      </c>
      <c r="E775">
        <v>0.99250099999999997</v>
      </c>
      <c r="F775">
        <v>1.7565583</v>
      </c>
      <c r="G775">
        <v>3.1770067000000002</v>
      </c>
      <c r="H775">
        <v>5.2385682999999998</v>
      </c>
      <c r="I775" t="s">
        <v>1430</v>
      </c>
    </row>
    <row r="776" spans="2:9" x14ac:dyDescent="0.3">
      <c r="B776" t="s">
        <v>1431</v>
      </c>
      <c r="C776">
        <v>8</v>
      </c>
      <c r="D776">
        <v>1.82E-3</v>
      </c>
      <c r="E776">
        <v>1.2196366000000001</v>
      </c>
      <c r="F776">
        <v>2.3284845000000001</v>
      </c>
      <c r="G776">
        <v>4.279064</v>
      </c>
      <c r="H776">
        <v>4.0842609999999997</v>
      </c>
      <c r="I776" t="s">
        <v>1432</v>
      </c>
    </row>
    <row r="777" spans="2:9" x14ac:dyDescent="0.3">
      <c r="B777" t="s">
        <v>1433</v>
      </c>
      <c r="C777">
        <v>8</v>
      </c>
      <c r="D777" s="1">
        <v>3.18E-5</v>
      </c>
      <c r="E777">
        <v>1.1863014000000001</v>
      </c>
      <c r="F777">
        <v>1.2430059</v>
      </c>
      <c r="G777">
        <v>3.7936399999999999</v>
      </c>
      <c r="H777">
        <v>4.2845849999999999</v>
      </c>
      <c r="I777" t="s">
        <v>1434</v>
      </c>
    </row>
    <row r="778" spans="2:9" x14ac:dyDescent="0.3">
      <c r="B778" t="s">
        <v>1435</v>
      </c>
      <c r="C778">
        <v>8</v>
      </c>
      <c r="D778">
        <v>6.87E-4</v>
      </c>
      <c r="E778">
        <v>1.0610468</v>
      </c>
      <c r="F778">
        <v>2.0991436999999999</v>
      </c>
      <c r="G778">
        <v>4.1160300000000003</v>
      </c>
      <c r="H778">
        <v>4.6110189999999998</v>
      </c>
      <c r="I778" t="s">
        <v>1436</v>
      </c>
    </row>
    <row r="779" spans="2:9" x14ac:dyDescent="0.3">
      <c r="B779" t="s">
        <v>1437</v>
      </c>
      <c r="C779">
        <v>8</v>
      </c>
      <c r="D779">
        <v>1.57E-3</v>
      </c>
      <c r="E779">
        <v>2.4074998000000001</v>
      </c>
      <c r="F779">
        <v>1.4897621000000001</v>
      </c>
      <c r="G779">
        <v>1.9006957</v>
      </c>
      <c r="H779">
        <v>4.4994560000000003</v>
      </c>
      <c r="I779" t="s">
        <v>1438</v>
      </c>
    </row>
    <row r="780" spans="2:9" x14ac:dyDescent="0.3">
      <c r="B780" t="s">
        <v>1439</v>
      </c>
      <c r="C780">
        <v>8</v>
      </c>
      <c r="D780">
        <v>9.41E-4</v>
      </c>
      <c r="E780">
        <v>0.76375110000000002</v>
      </c>
      <c r="F780">
        <v>1.3991967000000001</v>
      </c>
      <c r="G780">
        <v>2.8871422</v>
      </c>
      <c r="H780">
        <v>4.3536339999999996</v>
      </c>
      <c r="I780" t="s">
        <v>1440</v>
      </c>
    </row>
    <row r="781" spans="2:9" x14ac:dyDescent="0.3">
      <c r="B781" t="s">
        <v>1441</v>
      </c>
      <c r="C781">
        <v>8</v>
      </c>
      <c r="D781" s="1">
        <v>8.7100000000000003E-5</v>
      </c>
      <c r="E781">
        <v>1.7213754999999999</v>
      </c>
      <c r="F781">
        <v>1.3227637999999999</v>
      </c>
      <c r="G781">
        <v>1.9756484999999999</v>
      </c>
      <c r="H781">
        <v>4.9994946000000002</v>
      </c>
      <c r="I781" t="s">
        <v>1442</v>
      </c>
    </row>
    <row r="782" spans="2:9" x14ac:dyDescent="0.3">
      <c r="B782" t="s">
        <v>1443</v>
      </c>
      <c r="C782">
        <v>8</v>
      </c>
      <c r="D782">
        <v>6.29E-4</v>
      </c>
      <c r="E782">
        <v>2.944124</v>
      </c>
      <c r="F782">
        <v>1.3827654</v>
      </c>
      <c r="G782">
        <v>2.5922225000000001</v>
      </c>
      <c r="H782">
        <v>4.723471</v>
      </c>
      <c r="I782" t="s">
        <v>1444</v>
      </c>
    </row>
    <row r="783" spans="2:9" x14ac:dyDescent="0.3">
      <c r="B783" t="s">
        <v>1445</v>
      </c>
      <c r="C783">
        <v>8</v>
      </c>
      <c r="D783">
        <v>3.4200000000000002E-4</v>
      </c>
      <c r="E783">
        <v>3.1740765999999998</v>
      </c>
      <c r="F783">
        <v>1.7078017000000001</v>
      </c>
      <c r="G783">
        <v>0.93008279999999999</v>
      </c>
      <c r="H783">
        <v>3.877678</v>
      </c>
      <c r="I783" t="s">
        <v>1446</v>
      </c>
    </row>
    <row r="784" spans="2:9" x14ac:dyDescent="0.3">
      <c r="B784" t="s">
        <v>1447</v>
      </c>
      <c r="C784">
        <v>8</v>
      </c>
      <c r="D784">
        <v>4.7699999999999999E-4</v>
      </c>
      <c r="E784">
        <v>2.6704216000000001</v>
      </c>
      <c r="F784">
        <v>1.4669578999999999</v>
      </c>
      <c r="G784">
        <v>2.8455205000000001</v>
      </c>
      <c r="H784">
        <v>4.9480829999999996</v>
      </c>
      <c r="I784" t="s">
        <v>1448</v>
      </c>
    </row>
    <row r="785" spans="2:9" x14ac:dyDescent="0.3">
      <c r="B785" t="s">
        <v>1449</v>
      </c>
      <c r="C785">
        <v>8</v>
      </c>
      <c r="D785">
        <v>9.9700000000000006E-4</v>
      </c>
      <c r="E785">
        <v>1.4402226</v>
      </c>
      <c r="F785">
        <v>0.86502420000000002</v>
      </c>
      <c r="G785">
        <v>2.1085354999999999</v>
      </c>
      <c r="H785">
        <v>4.1334076</v>
      </c>
      <c r="I785" t="s">
        <v>1450</v>
      </c>
    </row>
    <row r="786" spans="2:9" x14ac:dyDescent="0.3">
      <c r="B786" t="s">
        <v>1451</v>
      </c>
      <c r="C786">
        <v>8</v>
      </c>
      <c r="D786">
        <v>3.1599999999999998E-4</v>
      </c>
      <c r="E786">
        <v>0.84542507</v>
      </c>
      <c r="F786">
        <v>1.685395</v>
      </c>
      <c r="G786">
        <v>3.1168562999999998</v>
      </c>
      <c r="H786">
        <v>4.510427</v>
      </c>
      <c r="I786" t="s">
        <v>1452</v>
      </c>
    </row>
    <row r="787" spans="2:9" x14ac:dyDescent="0.3">
      <c r="B787" t="s">
        <v>1453</v>
      </c>
      <c r="C787">
        <v>8</v>
      </c>
      <c r="D787" s="1">
        <v>2.2900000000000001E-5</v>
      </c>
      <c r="E787">
        <v>0.19236617</v>
      </c>
      <c r="F787">
        <v>0.12962423000000001</v>
      </c>
      <c r="G787">
        <v>3.50665</v>
      </c>
      <c r="H787">
        <v>3.1861625</v>
      </c>
    </row>
    <row r="788" spans="2:9" x14ac:dyDescent="0.3">
      <c r="B788" t="s">
        <v>1454</v>
      </c>
      <c r="C788">
        <v>8</v>
      </c>
      <c r="D788" s="1">
        <v>1.79E-6</v>
      </c>
      <c r="E788">
        <v>0.11539507</v>
      </c>
      <c r="F788">
        <v>8.6736690000000005E-2</v>
      </c>
      <c r="G788">
        <v>3.4984479999999998</v>
      </c>
      <c r="H788">
        <v>4.3628793000000003</v>
      </c>
      <c r="I788" t="s">
        <v>1455</v>
      </c>
    </row>
    <row r="789" spans="2:9" x14ac:dyDescent="0.3">
      <c r="B789" t="s">
        <v>1456</v>
      </c>
      <c r="C789">
        <v>8</v>
      </c>
      <c r="D789" s="1">
        <v>7.2899999999999997E-6</v>
      </c>
      <c r="E789">
        <v>0.20696186999999999</v>
      </c>
      <c r="F789">
        <v>0.27158657000000003</v>
      </c>
      <c r="G789">
        <v>4.0641730000000003</v>
      </c>
      <c r="H789">
        <v>4.8299545999999998</v>
      </c>
      <c r="I789" t="s">
        <v>1457</v>
      </c>
    </row>
    <row r="790" spans="2:9" x14ac:dyDescent="0.3">
      <c r="B790" t="s">
        <v>1458</v>
      </c>
      <c r="C790">
        <v>8</v>
      </c>
      <c r="D790">
        <v>7.6900000000000004E-4</v>
      </c>
      <c r="E790">
        <v>1.4018047</v>
      </c>
      <c r="F790">
        <v>1.0723606000000001</v>
      </c>
      <c r="G790">
        <v>2.8931366999999999</v>
      </c>
      <c r="H790">
        <v>4.4385146999999998</v>
      </c>
      <c r="I790" t="s">
        <v>1459</v>
      </c>
    </row>
    <row r="791" spans="2:9" x14ac:dyDescent="0.3">
      <c r="B791" t="s">
        <v>1460</v>
      </c>
      <c r="C791">
        <v>8</v>
      </c>
      <c r="D791">
        <v>2.4499999999999999E-4</v>
      </c>
      <c r="E791">
        <v>1.5273125000000001</v>
      </c>
      <c r="F791">
        <v>1.7627457</v>
      </c>
      <c r="G791">
        <v>4.512524</v>
      </c>
      <c r="H791">
        <v>4.5370010000000001</v>
      </c>
      <c r="I791" t="s">
        <v>1461</v>
      </c>
    </row>
    <row r="792" spans="2:9" x14ac:dyDescent="0.3">
      <c r="B792" t="s">
        <v>1462</v>
      </c>
      <c r="C792">
        <v>8</v>
      </c>
      <c r="D792">
        <v>1.3500000000000001E-3</v>
      </c>
      <c r="E792">
        <v>0.11288521</v>
      </c>
      <c r="F792">
        <v>1.7691037999999999</v>
      </c>
      <c r="G792">
        <v>3.1872044000000002</v>
      </c>
      <c r="H792">
        <v>3.7437155</v>
      </c>
      <c r="I792" t="s">
        <v>1463</v>
      </c>
    </row>
    <row r="793" spans="2:9" x14ac:dyDescent="0.3">
      <c r="B793" t="s">
        <v>1464</v>
      </c>
      <c r="C793">
        <v>8</v>
      </c>
      <c r="D793">
        <v>5.4699999999999996E-4</v>
      </c>
      <c r="E793">
        <v>1.0064135999999999</v>
      </c>
      <c r="F793">
        <v>1.1518803</v>
      </c>
      <c r="G793">
        <v>2.1832836000000002</v>
      </c>
      <c r="H793">
        <v>3.9191569999999998</v>
      </c>
      <c r="I793" t="s">
        <v>1465</v>
      </c>
    </row>
    <row r="794" spans="2:9" x14ac:dyDescent="0.3">
      <c r="B794" t="s">
        <v>1466</v>
      </c>
      <c r="C794">
        <v>8</v>
      </c>
      <c r="D794">
        <v>7.9600000000000005E-4</v>
      </c>
      <c r="E794">
        <v>1.2486632</v>
      </c>
      <c r="F794">
        <v>1.4289274000000001</v>
      </c>
      <c r="G794">
        <v>4.3288574000000004</v>
      </c>
      <c r="H794">
        <v>3.3270461999999998</v>
      </c>
      <c r="I794" t="s">
        <v>1467</v>
      </c>
    </row>
    <row r="795" spans="2:9" x14ac:dyDescent="0.3">
      <c r="B795" t="s">
        <v>1468</v>
      </c>
      <c r="C795">
        <v>8</v>
      </c>
      <c r="D795">
        <v>5.1999999999999995E-4</v>
      </c>
      <c r="E795">
        <v>0.14038637000000001</v>
      </c>
      <c r="F795">
        <v>2.1449381999999999</v>
      </c>
      <c r="G795">
        <v>2.8250383999999999</v>
      </c>
      <c r="H795">
        <v>4.2556289999999999</v>
      </c>
      <c r="I795" t="s">
        <v>1469</v>
      </c>
    </row>
    <row r="796" spans="2:9" x14ac:dyDescent="0.3">
      <c r="B796" t="s">
        <v>1470</v>
      </c>
      <c r="C796">
        <v>8</v>
      </c>
      <c r="D796">
        <v>1.1000000000000001E-3</v>
      </c>
      <c r="E796">
        <v>2.1152139999999999</v>
      </c>
      <c r="F796">
        <v>0.63927776000000003</v>
      </c>
      <c r="G796">
        <v>3.7615397000000002</v>
      </c>
      <c r="H796">
        <v>4.3134813000000003</v>
      </c>
      <c r="I796" t="s">
        <v>1471</v>
      </c>
    </row>
    <row r="797" spans="2:9" x14ac:dyDescent="0.3">
      <c r="B797" t="s">
        <v>1472</v>
      </c>
      <c r="C797">
        <v>8</v>
      </c>
      <c r="D797">
        <v>4.84E-4</v>
      </c>
      <c r="E797">
        <v>0.63812690000000005</v>
      </c>
      <c r="F797">
        <v>2.3143555999999998</v>
      </c>
      <c r="G797">
        <v>2.6455345000000001</v>
      </c>
      <c r="H797">
        <v>4.7743177000000001</v>
      </c>
      <c r="I797" t="s">
        <v>1473</v>
      </c>
    </row>
    <row r="798" spans="2:9" x14ac:dyDescent="0.3">
      <c r="B798" t="s">
        <v>1474</v>
      </c>
      <c r="C798">
        <v>8</v>
      </c>
      <c r="D798">
        <v>1.2600000000000001E-3</v>
      </c>
      <c r="E798">
        <v>2.1541998000000002</v>
      </c>
      <c r="F798">
        <v>2.0347496999999999</v>
      </c>
      <c r="G798">
        <v>3.9899764000000002</v>
      </c>
      <c r="H798">
        <v>5.5932620000000002</v>
      </c>
      <c r="I798" t="s">
        <v>1475</v>
      </c>
    </row>
    <row r="799" spans="2:9" x14ac:dyDescent="0.3">
      <c r="B799" t="s">
        <v>1476</v>
      </c>
      <c r="C799">
        <v>8</v>
      </c>
      <c r="D799">
        <v>2.7500000000000002E-4</v>
      </c>
      <c r="E799">
        <v>3.5903505999999998</v>
      </c>
      <c r="F799">
        <v>1.3823785</v>
      </c>
      <c r="G799">
        <v>4.3011619999999997</v>
      </c>
      <c r="H799">
        <v>5.3362740000000004</v>
      </c>
      <c r="I799" t="s">
        <v>1477</v>
      </c>
    </row>
    <row r="800" spans="2:9" x14ac:dyDescent="0.3">
      <c r="B800" t="s">
        <v>1478</v>
      </c>
      <c r="C800">
        <v>8</v>
      </c>
      <c r="D800">
        <v>4.0999999999999999E-4</v>
      </c>
      <c r="E800">
        <v>0.92338140000000002</v>
      </c>
      <c r="F800">
        <v>1.7198229</v>
      </c>
      <c r="G800">
        <v>2.5589685000000002</v>
      </c>
      <c r="H800">
        <v>4.8004680000000004</v>
      </c>
      <c r="I800" t="s">
        <v>1479</v>
      </c>
    </row>
    <row r="801" spans="2:9" x14ac:dyDescent="0.3">
      <c r="B801" t="s">
        <v>1480</v>
      </c>
      <c r="C801">
        <v>8</v>
      </c>
      <c r="D801">
        <v>1.1299999999999999E-3</v>
      </c>
      <c r="E801">
        <v>2.1485151999999998</v>
      </c>
      <c r="F801">
        <v>2.1106626999999998</v>
      </c>
      <c r="G801">
        <v>3.7501025000000001</v>
      </c>
      <c r="H801">
        <v>6.0024895999999996</v>
      </c>
      <c r="I801" t="s">
        <v>1481</v>
      </c>
    </row>
    <row r="802" spans="2:9" x14ac:dyDescent="0.3">
      <c r="B802" t="s">
        <v>1482</v>
      </c>
      <c r="C802">
        <v>8</v>
      </c>
      <c r="D802">
        <v>6.3100000000000005E-4</v>
      </c>
      <c r="E802">
        <v>1.8032805999999999</v>
      </c>
      <c r="F802">
        <v>3.2144691999999999</v>
      </c>
      <c r="G802">
        <v>3.3698844999999999</v>
      </c>
      <c r="H802">
        <v>5.7460303000000001</v>
      </c>
      <c r="I802" t="s">
        <v>1483</v>
      </c>
    </row>
    <row r="803" spans="2:9" x14ac:dyDescent="0.3">
      <c r="B803" t="s">
        <v>1484</v>
      </c>
      <c r="C803">
        <v>8</v>
      </c>
      <c r="D803">
        <v>1.1299999999999999E-3</v>
      </c>
      <c r="E803">
        <v>2.4313102</v>
      </c>
      <c r="F803">
        <v>2.1472715999999998</v>
      </c>
      <c r="G803">
        <v>5.2110430000000001</v>
      </c>
      <c r="H803">
        <v>5.5899859999999997</v>
      </c>
      <c r="I803" t="s">
        <v>1485</v>
      </c>
    </row>
    <row r="804" spans="2:9" x14ac:dyDescent="0.3">
      <c r="B804" t="s">
        <v>1486</v>
      </c>
      <c r="C804">
        <v>8</v>
      </c>
      <c r="D804">
        <v>9.19E-4</v>
      </c>
      <c r="E804">
        <v>2.1966252000000002</v>
      </c>
      <c r="F804">
        <v>2.2030810999999999</v>
      </c>
      <c r="G804">
        <v>5.2753386000000004</v>
      </c>
      <c r="H804">
        <v>4.9530430000000001</v>
      </c>
      <c r="I804" t="s">
        <v>1487</v>
      </c>
    </row>
    <row r="805" spans="2:9" x14ac:dyDescent="0.3">
      <c r="B805" t="s">
        <v>1488</v>
      </c>
      <c r="C805">
        <v>8</v>
      </c>
      <c r="D805" s="1">
        <v>2.2499999999999999E-7</v>
      </c>
      <c r="E805">
        <v>2.0047063999999999</v>
      </c>
      <c r="F805">
        <v>1.6810149000000001</v>
      </c>
      <c r="G805">
        <v>4.2035520000000002</v>
      </c>
      <c r="H805">
        <v>7.8082894999999999</v>
      </c>
      <c r="I805" t="s">
        <v>1489</v>
      </c>
    </row>
    <row r="806" spans="2:9" x14ac:dyDescent="0.3">
      <c r="B806" t="s">
        <v>1490</v>
      </c>
      <c r="C806">
        <v>8</v>
      </c>
      <c r="D806" s="1">
        <v>6.7899999999999997E-5</v>
      </c>
      <c r="E806">
        <v>1.4764302</v>
      </c>
      <c r="F806">
        <v>1.932588</v>
      </c>
      <c r="G806">
        <v>6.1306760000000002</v>
      </c>
      <c r="H806">
        <v>5.4916780000000003</v>
      </c>
      <c r="I806" t="s">
        <v>1491</v>
      </c>
    </row>
    <row r="807" spans="2:9" x14ac:dyDescent="0.3">
      <c r="B807" t="s">
        <v>1492</v>
      </c>
      <c r="C807">
        <v>8</v>
      </c>
      <c r="D807">
        <v>4.1100000000000002E-4</v>
      </c>
      <c r="E807">
        <v>1.3451488</v>
      </c>
      <c r="F807">
        <v>0.94002940000000001</v>
      </c>
      <c r="G807">
        <v>3.2129384999999999</v>
      </c>
      <c r="H807">
        <v>4.4272720000000003</v>
      </c>
      <c r="I807" t="s">
        <v>1493</v>
      </c>
    </row>
    <row r="808" spans="2:9" x14ac:dyDescent="0.3">
      <c r="B808" t="s">
        <v>1494</v>
      </c>
      <c r="C808">
        <v>8</v>
      </c>
      <c r="D808">
        <v>6.6299999999999996E-4</v>
      </c>
      <c r="E808">
        <v>0.92237806</v>
      </c>
      <c r="F808">
        <v>1.4942081</v>
      </c>
      <c r="G808">
        <v>3.6969006000000002</v>
      </c>
      <c r="H808">
        <v>4.6620416999999996</v>
      </c>
      <c r="I808" t="s">
        <v>1495</v>
      </c>
    </row>
    <row r="809" spans="2:9" x14ac:dyDescent="0.3">
      <c r="B809" t="s">
        <v>1496</v>
      </c>
      <c r="C809">
        <v>8</v>
      </c>
      <c r="D809">
        <v>5.4600000000000004E-4</v>
      </c>
      <c r="E809">
        <v>0.59675467000000004</v>
      </c>
      <c r="F809">
        <v>4.5889745</v>
      </c>
      <c r="G809">
        <v>2.3464391</v>
      </c>
      <c r="H809">
        <v>4.7090325000000002</v>
      </c>
      <c r="I809" t="s">
        <v>1497</v>
      </c>
    </row>
    <row r="810" spans="2:9" x14ac:dyDescent="0.3">
      <c r="B810" t="s">
        <v>1498</v>
      </c>
      <c r="C810">
        <v>8</v>
      </c>
      <c r="D810">
        <v>2.3999999999999998E-3</v>
      </c>
      <c r="E810">
        <v>3.7269504000000002</v>
      </c>
      <c r="F810">
        <v>1.578252</v>
      </c>
      <c r="G810">
        <v>2.1861079999999999</v>
      </c>
      <c r="H810">
        <v>4.8086677</v>
      </c>
      <c r="I810" t="s">
        <v>1499</v>
      </c>
    </row>
    <row r="811" spans="2:9" x14ac:dyDescent="0.3">
      <c r="B811" t="s">
        <v>1500</v>
      </c>
      <c r="C811">
        <v>8</v>
      </c>
      <c r="D811">
        <v>4.7699999999999999E-4</v>
      </c>
      <c r="E811">
        <v>2.3942796999999998</v>
      </c>
      <c r="F811">
        <v>3.8913698000000001</v>
      </c>
      <c r="G811">
        <v>6.1141519999999998</v>
      </c>
      <c r="I811" t="s">
        <v>1501</v>
      </c>
    </row>
    <row r="812" spans="2:9" x14ac:dyDescent="0.3">
      <c r="B812" t="s">
        <v>1502</v>
      </c>
      <c r="C812">
        <v>8</v>
      </c>
      <c r="D812" s="1">
        <v>1.04E-6</v>
      </c>
      <c r="E812">
        <v>3.1331517999999998</v>
      </c>
      <c r="F812">
        <v>1.9272206000000001</v>
      </c>
      <c r="G812">
        <v>7.5626819999999997</v>
      </c>
      <c r="H812">
        <v>6.7424083000000001</v>
      </c>
      <c r="I812" t="s">
        <v>1503</v>
      </c>
    </row>
    <row r="813" spans="2:9" x14ac:dyDescent="0.3">
      <c r="B813" t="s">
        <v>1504</v>
      </c>
      <c r="C813">
        <v>8</v>
      </c>
      <c r="D813" s="1">
        <v>1.11E-5</v>
      </c>
      <c r="E813">
        <v>1.6690841000000001</v>
      </c>
      <c r="F813">
        <v>3.4527526000000002</v>
      </c>
      <c r="G813">
        <v>8.0042380000000009</v>
      </c>
      <c r="H813">
        <v>5.7074986000000001</v>
      </c>
      <c r="I813" t="s">
        <v>1505</v>
      </c>
    </row>
    <row r="814" spans="2:9" x14ac:dyDescent="0.3">
      <c r="B814" t="s">
        <v>1506</v>
      </c>
      <c r="C814">
        <v>8</v>
      </c>
      <c r="D814" s="1">
        <v>1.8099999999999999E-5</v>
      </c>
      <c r="E814">
        <v>3.3898842</v>
      </c>
      <c r="F814">
        <v>3.1339839</v>
      </c>
      <c r="G814">
        <v>9.4725850000000005</v>
      </c>
      <c r="H814">
        <v>5.3543520000000004</v>
      </c>
      <c r="I814" t="s">
        <v>1507</v>
      </c>
    </row>
    <row r="815" spans="2:9" x14ac:dyDescent="0.3">
      <c r="B815" t="s">
        <v>1508</v>
      </c>
      <c r="C815">
        <v>8</v>
      </c>
      <c r="D815" s="1">
        <v>1.1000000000000001E-7</v>
      </c>
      <c r="E815">
        <v>1.7719113</v>
      </c>
      <c r="F815">
        <v>1.1586584</v>
      </c>
      <c r="G815">
        <v>7.2707179999999996</v>
      </c>
      <c r="H815">
        <v>3.9467919999999999</v>
      </c>
      <c r="I815" t="s">
        <v>1509</v>
      </c>
    </row>
    <row r="816" spans="2:9" x14ac:dyDescent="0.3">
      <c r="B816" t="s">
        <v>1510</v>
      </c>
      <c r="C816">
        <v>8</v>
      </c>
      <c r="D816">
        <v>3.8699999999999997E-4</v>
      </c>
      <c r="E816">
        <v>3.5518223999999998</v>
      </c>
      <c r="F816">
        <v>3.5028603</v>
      </c>
      <c r="G816">
        <v>1.9348681999999999</v>
      </c>
      <c r="H816">
        <v>6.0107603000000003</v>
      </c>
      <c r="I816" t="s">
        <v>1511</v>
      </c>
    </row>
    <row r="817" spans="2:9" x14ac:dyDescent="0.3">
      <c r="B817" t="s">
        <v>1512</v>
      </c>
      <c r="C817">
        <v>8</v>
      </c>
      <c r="D817" s="1">
        <v>3.15E-5</v>
      </c>
      <c r="E817">
        <v>1.7984077000000001</v>
      </c>
      <c r="F817">
        <v>0.61123764999999997</v>
      </c>
      <c r="G817">
        <v>1.5833896000000001</v>
      </c>
      <c r="H817">
        <v>5.0763069999999999</v>
      </c>
      <c r="I817" t="s">
        <v>1513</v>
      </c>
    </row>
    <row r="818" spans="2:9" x14ac:dyDescent="0.3">
      <c r="B818" t="s">
        <v>1514</v>
      </c>
      <c r="C818">
        <v>8</v>
      </c>
      <c r="D818">
        <v>5.3499999999999999E-4</v>
      </c>
      <c r="E818">
        <v>1.0640843</v>
      </c>
      <c r="F818">
        <v>3.7988737000000001</v>
      </c>
      <c r="G818">
        <v>5.9378289999999998</v>
      </c>
      <c r="H818">
        <v>5.5304603999999999</v>
      </c>
      <c r="I818" t="s">
        <v>1515</v>
      </c>
    </row>
    <row r="819" spans="2:9" x14ac:dyDescent="0.3">
      <c r="B819" t="s">
        <v>1516</v>
      </c>
      <c r="C819">
        <v>9</v>
      </c>
      <c r="D819">
        <v>3.3399999999999999E-4</v>
      </c>
      <c r="E819">
        <v>0.90505992999999996</v>
      </c>
      <c r="F819">
        <v>1.0261237999999999</v>
      </c>
      <c r="G819">
        <v>5.1855392</v>
      </c>
      <c r="H819">
        <v>3.2603711999999998</v>
      </c>
      <c r="I819" t="s">
        <v>1517</v>
      </c>
    </row>
    <row r="820" spans="2:9" x14ac:dyDescent="0.3">
      <c r="B820" t="s">
        <v>1518</v>
      </c>
      <c r="C820">
        <v>9</v>
      </c>
      <c r="D820">
        <v>2.1900000000000001E-3</v>
      </c>
      <c r="E820">
        <v>4.9819573999999998</v>
      </c>
      <c r="F820">
        <v>5.8623500000000002</v>
      </c>
      <c r="G820">
        <v>7.8892360000000004</v>
      </c>
    </row>
    <row r="821" spans="2:9" x14ac:dyDescent="0.3">
      <c r="B821" t="s">
        <v>1519</v>
      </c>
      <c r="C821">
        <v>9</v>
      </c>
      <c r="D821" s="1">
        <v>1.4300000000000001E-16</v>
      </c>
      <c r="E821">
        <v>5.6119422999999999</v>
      </c>
      <c r="F821">
        <v>5.7518940000000001</v>
      </c>
      <c r="G821">
        <v>5.8474589999999997</v>
      </c>
      <c r="H821">
        <v>1.8229833</v>
      </c>
      <c r="I821" t="s">
        <v>1520</v>
      </c>
    </row>
    <row r="822" spans="2:9" x14ac:dyDescent="0.3">
      <c r="B822" t="s">
        <v>1521</v>
      </c>
      <c r="C822">
        <v>9</v>
      </c>
      <c r="D822">
        <v>2.41E-4</v>
      </c>
      <c r="E822">
        <v>5.3750429999999998</v>
      </c>
      <c r="F822">
        <v>4.147195</v>
      </c>
      <c r="G822">
        <v>4.3157329999999998</v>
      </c>
      <c r="H822">
        <v>2.7487347</v>
      </c>
    </row>
    <row r="823" spans="2:9" x14ac:dyDescent="0.3">
      <c r="B823" t="s">
        <v>1522</v>
      </c>
      <c r="C823">
        <v>9</v>
      </c>
      <c r="D823">
        <v>6.8400000000000004E-4</v>
      </c>
      <c r="E823">
        <v>2.1873673999999999</v>
      </c>
      <c r="F823">
        <v>2.4008280000000002</v>
      </c>
      <c r="G823">
        <v>2.8866684</v>
      </c>
      <c r="H823">
        <v>1.3670614999999999</v>
      </c>
      <c r="I823" t="s">
        <v>1523</v>
      </c>
    </row>
    <row r="824" spans="2:9" x14ac:dyDescent="0.3">
      <c r="B824" t="s">
        <v>1524</v>
      </c>
      <c r="C824">
        <v>9</v>
      </c>
      <c r="D824" s="1">
        <v>6.03E-12</v>
      </c>
      <c r="E824">
        <v>3.9635668000000002</v>
      </c>
      <c r="F824">
        <v>2.9766442999999998</v>
      </c>
      <c r="G824">
        <v>3.3720669999999999</v>
      </c>
      <c r="H824">
        <v>0.54732119999999995</v>
      </c>
    </row>
    <row r="825" spans="2:9" x14ac:dyDescent="0.3">
      <c r="B825" t="s">
        <v>1525</v>
      </c>
      <c r="C825">
        <v>9</v>
      </c>
      <c r="D825" s="1">
        <v>4.9999999999999999E-17</v>
      </c>
      <c r="E825">
        <v>6.3581770000000004</v>
      </c>
      <c r="F825">
        <v>6.7011099999999999</v>
      </c>
      <c r="G825">
        <v>5.3975730000000004</v>
      </c>
      <c r="H825">
        <v>0.17357478000000001</v>
      </c>
    </row>
    <row r="826" spans="2:9" x14ac:dyDescent="0.3">
      <c r="B826" t="s">
        <v>1526</v>
      </c>
      <c r="C826">
        <v>9</v>
      </c>
      <c r="D826" s="1">
        <v>3.57E-25</v>
      </c>
      <c r="E826">
        <v>5.2555256000000004</v>
      </c>
      <c r="F826">
        <v>4.7259292999999998</v>
      </c>
      <c r="G826">
        <v>3.7952805000000001</v>
      </c>
      <c r="H826">
        <v>7.8296019999999997E-3</v>
      </c>
    </row>
    <row r="827" spans="2:9" x14ac:dyDescent="0.3">
      <c r="B827" t="s">
        <v>1527</v>
      </c>
      <c r="C827">
        <v>9</v>
      </c>
      <c r="D827" s="1">
        <v>6.7700000000000003E-26</v>
      </c>
      <c r="E827">
        <v>5.3177979999999998</v>
      </c>
      <c r="F827">
        <v>5.4215344999999999</v>
      </c>
      <c r="G827">
        <v>5.852919</v>
      </c>
      <c r="H827">
        <v>0.14030121000000001</v>
      </c>
    </row>
    <row r="828" spans="2:9" x14ac:dyDescent="0.3">
      <c r="B828" t="s">
        <v>1528</v>
      </c>
      <c r="C828">
        <v>9</v>
      </c>
      <c r="D828">
        <v>1.11E-4</v>
      </c>
      <c r="E828">
        <v>7.3213369999999998</v>
      </c>
      <c r="F828">
        <v>5.5690200000000001</v>
      </c>
      <c r="G828">
        <v>5.0093860000000001</v>
      </c>
      <c r="H828">
        <v>3.1106603000000002</v>
      </c>
    </row>
    <row r="829" spans="2:9" x14ac:dyDescent="0.3">
      <c r="B829" t="s">
        <v>1529</v>
      </c>
      <c r="C829">
        <v>9</v>
      </c>
      <c r="D829" s="1">
        <v>1.3200000000000001E-5</v>
      </c>
      <c r="E829">
        <v>3.3944583000000002</v>
      </c>
      <c r="F829">
        <v>4.8639492999999998</v>
      </c>
      <c r="G829">
        <v>7.1859200000000003</v>
      </c>
      <c r="H829">
        <v>0.89224749999999997</v>
      </c>
    </row>
    <row r="830" spans="2:9" x14ac:dyDescent="0.3">
      <c r="B830" t="s">
        <v>1530</v>
      </c>
      <c r="C830">
        <v>10</v>
      </c>
      <c r="D830">
        <v>1.34E-2</v>
      </c>
      <c r="E830">
        <v>6.3148046000000004</v>
      </c>
      <c r="F830">
        <v>6.2591749999999999</v>
      </c>
      <c r="G830">
        <v>7.2919903000000001</v>
      </c>
      <c r="H830">
        <v>8.8710660000000008</v>
      </c>
      <c r="I830" t="s">
        <v>1531</v>
      </c>
    </row>
    <row r="831" spans="2:9" x14ac:dyDescent="0.3">
      <c r="B831" t="s">
        <v>1532</v>
      </c>
      <c r="C831">
        <v>10</v>
      </c>
      <c r="D831">
        <v>1.2700000000000001E-3</v>
      </c>
      <c r="E831">
        <v>9.5751915000000007</v>
      </c>
      <c r="F831">
        <v>8.83371</v>
      </c>
      <c r="G831">
        <v>8.465344</v>
      </c>
      <c r="H831">
        <v>10.546317999999999</v>
      </c>
      <c r="I831" t="s">
        <v>1533</v>
      </c>
    </row>
    <row r="832" spans="2:9" x14ac:dyDescent="0.3">
      <c r="B832" t="s">
        <v>1534</v>
      </c>
      <c r="C832">
        <v>10</v>
      </c>
      <c r="D832" s="1">
        <v>3.4E-5</v>
      </c>
      <c r="E832">
        <v>8.8350340000000003</v>
      </c>
      <c r="F832">
        <v>7.8868669999999996</v>
      </c>
      <c r="G832">
        <v>7.5439562999999996</v>
      </c>
      <c r="H832">
        <v>10.144568</v>
      </c>
      <c r="I832" t="s">
        <v>1535</v>
      </c>
    </row>
    <row r="833" spans="2:9" x14ac:dyDescent="0.3">
      <c r="B833" t="s">
        <v>1536</v>
      </c>
      <c r="C833">
        <v>10</v>
      </c>
      <c r="D833">
        <v>8.6399999999999997E-4</v>
      </c>
      <c r="E833">
        <v>8.9052030000000002</v>
      </c>
      <c r="F833">
        <v>8.9087619999999994</v>
      </c>
      <c r="G833">
        <v>8.3510919999999995</v>
      </c>
      <c r="H833">
        <v>9.9502679999999994</v>
      </c>
      <c r="I833" t="s">
        <v>1537</v>
      </c>
    </row>
    <row r="834" spans="2:9" x14ac:dyDescent="0.3">
      <c r="B834" t="s">
        <v>1538</v>
      </c>
      <c r="C834">
        <v>10</v>
      </c>
      <c r="D834" s="1">
        <v>2.6400000000000001E-5</v>
      </c>
      <c r="E834">
        <v>9.4238599999999995</v>
      </c>
      <c r="F834">
        <v>8.6937949999999997</v>
      </c>
      <c r="G834">
        <v>8.5092770000000009</v>
      </c>
      <c r="H834">
        <v>11.124172</v>
      </c>
      <c r="I834" t="s">
        <v>1539</v>
      </c>
    </row>
    <row r="835" spans="2:9" x14ac:dyDescent="0.3">
      <c r="B835" t="s">
        <v>1540</v>
      </c>
      <c r="C835">
        <v>10</v>
      </c>
      <c r="D835" s="1">
        <v>4.2100000000000002E-7</v>
      </c>
      <c r="E835">
        <v>9.7691049999999997</v>
      </c>
      <c r="F835">
        <v>9.0382809999999996</v>
      </c>
      <c r="G835">
        <v>9.7657810000000005</v>
      </c>
      <c r="H835">
        <v>11.853115000000001</v>
      </c>
      <c r="I835" t="s">
        <v>1541</v>
      </c>
    </row>
    <row r="836" spans="2:9" x14ac:dyDescent="0.3">
      <c r="B836" t="s">
        <v>1542</v>
      </c>
      <c r="C836">
        <v>10</v>
      </c>
      <c r="D836" s="1">
        <v>1.04E-7</v>
      </c>
      <c r="E836">
        <v>9.9656079999999996</v>
      </c>
      <c r="F836">
        <v>9.0102189999999993</v>
      </c>
      <c r="G836">
        <v>8.8044379999999993</v>
      </c>
      <c r="H836">
        <v>11.163563</v>
      </c>
      <c r="I836" t="s">
        <v>1543</v>
      </c>
    </row>
    <row r="837" spans="2:9" x14ac:dyDescent="0.3">
      <c r="B837" t="s">
        <v>1544</v>
      </c>
      <c r="C837">
        <v>10</v>
      </c>
      <c r="D837" s="1">
        <v>1.33E-6</v>
      </c>
      <c r="E837">
        <v>7.8732309999999996</v>
      </c>
      <c r="F837">
        <v>8.3175659999999993</v>
      </c>
      <c r="G837">
        <v>7.5536989999999999</v>
      </c>
      <c r="H837">
        <v>10.100479</v>
      </c>
      <c r="I837" t="s">
        <v>1545</v>
      </c>
    </row>
    <row r="838" spans="2:9" x14ac:dyDescent="0.3">
      <c r="B838" t="s">
        <v>1546</v>
      </c>
      <c r="C838">
        <v>10</v>
      </c>
      <c r="D838" s="1">
        <v>1.56E-5</v>
      </c>
      <c r="E838">
        <v>9.2536579999999997</v>
      </c>
      <c r="F838">
        <v>9.2244360000000007</v>
      </c>
      <c r="G838">
        <v>8.5059009999999997</v>
      </c>
      <c r="H838">
        <v>10.388525</v>
      </c>
      <c r="I838" t="s">
        <v>1547</v>
      </c>
    </row>
    <row r="839" spans="2:9" x14ac:dyDescent="0.3">
      <c r="B839" t="s">
        <v>1548</v>
      </c>
      <c r="C839">
        <v>10</v>
      </c>
      <c r="D839" s="1">
        <v>2.1999999999999998E-8</v>
      </c>
      <c r="E839">
        <v>9.7605540000000008</v>
      </c>
      <c r="F839">
        <v>9.5056480000000008</v>
      </c>
      <c r="G839">
        <v>8.5309059999999999</v>
      </c>
      <c r="H839">
        <v>10.788138</v>
      </c>
      <c r="I839" t="s">
        <v>1549</v>
      </c>
    </row>
    <row r="840" spans="2:9" x14ac:dyDescent="0.3">
      <c r="B840" t="s">
        <v>1550</v>
      </c>
      <c r="C840">
        <v>10</v>
      </c>
      <c r="D840" s="1">
        <v>1.13E-5</v>
      </c>
      <c r="E840">
        <v>9.6905269999999994</v>
      </c>
      <c r="F840">
        <v>9.1633279999999999</v>
      </c>
      <c r="G840">
        <v>8.5756320000000006</v>
      </c>
      <c r="H840">
        <v>10.114651</v>
      </c>
      <c r="I840" t="s">
        <v>1551</v>
      </c>
    </row>
    <row r="841" spans="2:9" x14ac:dyDescent="0.3">
      <c r="B841" t="s">
        <v>1552</v>
      </c>
      <c r="C841">
        <v>10</v>
      </c>
      <c r="D841" s="1">
        <v>7.2499999999999999E-33</v>
      </c>
      <c r="E841">
        <v>7.9346303999999996</v>
      </c>
      <c r="F841">
        <v>7.6970615000000002</v>
      </c>
      <c r="G841">
        <v>7.8226212999999998</v>
      </c>
      <c r="H841">
        <v>11.586258000000001</v>
      </c>
      <c r="I841" t="s">
        <v>1553</v>
      </c>
    </row>
    <row r="842" spans="2:9" x14ac:dyDescent="0.3">
      <c r="B842" t="s">
        <v>1554</v>
      </c>
      <c r="C842">
        <v>10</v>
      </c>
      <c r="D842" s="1">
        <v>8.2900000000000004E-45</v>
      </c>
      <c r="E842">
        <v>8.2637490000000007</v>
      </c>
      <c r="F842">
        <v>7.6983579999999998</v>
      </c>
      <c r="G842">
        <v>7.0681310000000002</v>
      </c>
      <c r="H842">
        <v>12.903394</v>
      </c>
      <c r="I842" t="s">
        <v>1555</v>
      </c>
    </row>
    <row r="843" spans="2:9" x14ac:dyDescent="0.3">
      <c r="B843" t="s">
        <v>1556</v>
      </c>
      <c r="C843">
        <v>10</v>
      </c>
      <c r="D843">
        <v>6.4199999999999999E-4</v>
      </c>
      <c r="E843">
        <v>9.8163619999999998</v>
      </c>
      <c r="F843">
        <v>9.3581149999999997</v>
      </c>
      <c r="G843">
        <v>9.8447089999999999</v>
      </c>
      <c r="H843">
        <v>11.187716500000001</v>
      </c>
      <c r="I843" t="s">
        <v>1557</v>
      </c>
    </row>
    <row r="844" spans="2:9" x14ac:dyDescent="0.3">
      <c r="B844" t="s">
        <v>1558</v>
      </c>
      <c r="C844">
        <v>10</v>
      </c>
      <c r="D844">
        <v>1.6799999999999999E-4</v>
      </c>
      <c r="E844">
        <v>9.8306249999999995</v>
      </c>
      <c r="F844">
        <v>10.100213999999999</v>
      </c>
      <c r="G844">
        <v>11.088900000000001</v>
      </c>
      <c r="H844">
        <v>11.772519000000001</v>
      </c>
      <c r="I844" t="s">
        <v>1559</v>
      </c>
    </row>
    <row r="845" spans="2:9" x14ac:dyDescent="0.3">
      <c r="B845" t="s">
        <v>1560</v>
      </c>
      <c r="C845">
        <v>10</v>
      </c>
      <c r="D845" s="1">
        <v>6.6300000000000001E-15</v>
      </c>
      <c r="E845">
        <v>9.0585079999999998</v>
      </c>
      <c r="F845">
        <v>9.6399069999999991</v>
      </c>
      <c r="G845">
        <v>12.177128</v>
      </c>
      <c r="H845">
        <v>12.917827000000001</v>
      </c>
      <c r="I845" t="s">
        <v>1561</v>
      </c>
    </row>
    <row r="846" spans="2:9" x14ac:dyDescent="0.3">
      <c r="B846" t="s">
        <v>1562</v>
      </c>
      <c r="C846">
        <v>10</v>
      </c>
      <c r="D846" s="1">
        <v>2.4E-23</v>
      </c>
      <c r="E846">
        <v>9.1900440000000003</v>
      </c>
      <c r="F846">
        <v>10.416667</v>
      </c>
      <c r="G846">
        <v>12.188825</v>
      </c>
      <c r="H846">
        <v>13.182363</v>
      </c>
      <c r="I846" t="s">
        <v>1563</v>
      </c>
    </row>
    <row r="847" spans="2:9" x14ac:dyDescent="0.3">
      <c r="B847" t="s">
        <v>1564</v>
      </c>
      <c r="C847">
        <v>10</v>
      </c>
      <c r="D847" s="1">
        <v>8.1799999999999996E-5</v>
      </c>
      <c r="E847">
        <v>10.247588</v>
      </c>
      <c r="F847">
        <v>9.4474140000000002</v>
      </c>
      <c r="G847">
        <v>10.530303999999999</v>
      </c>
      <c r="H847">
        <v>11.176311500000001</v>
      </c>
      <c r="I847" t="s">
        <v>1565</v>
      </c>
    </row>
    <row r="848" spans="2:9" x14ac:dyDescent="0.3">
      <c r="B848" t="s">
        <v>1566</v>
      </c>
      <c r="C848">
        <v>10</v>
      </c>
      <c r="D848" s="1">
        <v>2.6100000000000001E-5</v>
      </c>
      <c r="E848">
        <v>10.921651000000001</v>
      </c>
      <c r="F848">
        <v>10.740728000000001</v>
      </c>
      <c r="G848">
        <v>9.8148985</v>
      </c>
      <c r="H848">
        <v>10.839314</v>
      </c>
      <c r="I848" t="s">
        <v>1567</v>
      </c>
    </row>
    <row r="849" spans="2:9" x14ac:dyDescent="0.3">
      <c r="B849" t="s">
        <v>1568</v>
      </c>
      <c r="C849">
        <v>10</v>
      </c>
      <c r="D849" s="1">
        <v>6.5600000000000005E-8</v>
      </c>
      <c r="E849">
        <v>9.9933259999999997</v>
      </c>
      <c r="F849">
        <v>9.4745050000000006</v>
      </c>
      <c r="G849">
        <v>9.9034030000000008</v>
      </c>
      <c r="H849">
        <v>11.100585000000001</v>
      </c>
      <c r="I849" t="s">
        <v>1569</v>
      </c>
    </row>
    <row r="850" spans="2:9" x14ac:dyDescent="0.3">
      <c r="B850" t="s">
        <v>1570</v>
      </c>
      <c r="C850">
        <v>10</v>
      </c>
      <c r="D850" s="1">
        <v>9.9099999999999999E-11</v>
      </c>
      <c r="E850">
        <v>10.185165</v>
      </c>
      <c r="F850">
        <v>9.8894599999999997</v>
      </c>
      <c r="G850">
        <v>9.8166890000000002</v>
      </c>
      <c r="H850">
        <v>11.430268</v>
      </c>
      <c r="I850" t="s">
        <v>1571</v>
      </c>
    </row>
    <row r="851" spans="2:9" x14ac:dyDescent="0.3">
      <c r="B851" t="s">
        <v>1572</v>
      </c>
      <c r="C851">
        <v>10</v>
      </c>
      <c r="D851" s="1">
        <v>9.9999999999999994E-12</v>
      </c>
      <c r="E851">
        <v>9.2084119999999992</v>
      </c>
      <c r="F851">
        <v>9.5867760000000004</v>
      </c>
      <c r="G851">
        <v>9.8565260000000006</v>
      </c>
      <c r="H851">
        <v>11.099214</v>
      </c>
      <c r="I851" t="s">
        <v>1573</v>
      </c>
    </row>
    <row r="852" spans="2:9" x14ac:dyDescent="0.3">
      <c r="B852" t="s">
        <v>1574</v>
      </c>
      <c r="C852">
        <v>10</v>
      </c>
      <c r="D852" s="1">
        <v>1.01E-9</v>
      </c>
      <c r="E852">
        <v>9.5620574999999999</v>
      </c>
      <c r="F852">
        <v>9.7428100000000004</v>
      </c>
      <c r="G852">
        <v>10.058661000000001</v>
      </c>
      <c r="H852">
        <v>11.113595999999999</v>
      </c>
      <c r="I852" t="s">
        <v>1575</v>
      </c>
    </row>
    <row r="853" spans="2:9" x14ac:dyDescent="0.3">
      <c r="B853" t="s">
        <v>1576</v>
      </c>
      <c r="C853">
        <v>10</v>
      </c>
      <c r="D853" s="1">
        <v>1.3500000000000001E-13</v>
      </c>
      <c r="E853">
        <v>9.4651060000000005</v>
      </c>
      <c r="F853">
        <v>9.7279660000000003</v>
      </c>
      <c r="G853">
        <v>10.073079999999999</v>
      </c>
      <c r="H853">
        <v>11.345757499999999</v>
      </c>
      <c r="I853" t="s">
        <v>1577</v>
      </c>
    </row>
    <row r="854" spans="2:9" x14ac:dyDescent="0.3">
      <c r="B854" t="s">
        <v>1578</v>
      </c>
      <c r="C854">
        <v>10</v>
      </c>
      <c r="D854" s="1">
        <v>1.1E-14</v>
      </c>
      <c r="E854">
        <v>9.646407</v>
      </c>
      <c r="F854">
        <v>9.8540849999999995</v>
      </c>
      <c r="G854">
        <v>9.8491250000000008</v>
      </c>
      <c r="H854">
        <v>11.723177</v>
      </c>
      <c r="I854" t="s">
        <v>1579</v>
      </c>
    </row>
    <row r="855" spans="2:9" x14ac:dyDescent="0.3">
      <c r="B855" t="s">
        <v>1580</v>
      </c>
      <c r="C855">
        <v>10</v>
      </c>
      <c r="D855" s="1">
        <v>4.1199999999999997E-14</v>
      </c>
      <c r="E855">
        <v>9.3746949999999991</v>
      </c>
      <c r="F855">
        <v>9.8848094999999994</v>
      </c>
      <c r="G855">
        <v>9.5012369999999997</v>
      </c>
      <c r="H855">
        <v>11.536576</v>
      </c>
      <c r="I855" t="s">
        <v>1581</v>
      </c>
    </row>
    <row r="856" spans="2:9" x14ac:dyDescent="0.3">
      <c r="B856" t="s">
        <v>1582</v>
      </c>
      <c r="C856">
        <v>10</v>
      </c>
      <c r="D856" s="1">
        <v>1.63E-8</v>
      </c>
      <c r="E856">
        <v>10.603801000000001</v>
      </c>
      <c r="F856">
        <v>10.193070000000001</v>
      </c>
      <c r="G856">
        <v>9.3092620000000004</v>
      </c>
      <c r="H856">
        <v>11.058640499999999</v>
      </c>
      <c r="I856" t="s">
        <v>1583</v>
      </c>
    </row>
    <row r="857" spans="2:9" x14ac:dyDescent="0.3">
      <c r="B857" t="s">
        <v>1584</v>
      </c>
      <c r="C857">
        <v>10</v>
      </c>
      <c r="D857" s="1">
        <v>2.19E-11</v>
      </c>
      <c r="E857">
        <v>9.5625105000000001</v>
      </c>
      <c r="F857">
        <v>8.8874630000000003</v>
      </c>
      <c r="G857">
        <v>9.5969329999999999</v>
      </c>
      <c r="H857">
        <v>11.390117</v>
      </c>
      <c r="I857" t="s">
        <v>1585</v>
      </c>
    </row>
    <row r="858" spans="2:9" x14ac:dyDescent="0.3">
      <c r="B858" t="s">
        <v>1586</v>
      </c>
      <c r="C858">
        <v>10</v>
      </c>
      <c r="D858" s="1">
        <v>2.2600000000000001E-7</v>
      </c>
      <c r="E858">
        <v>9.2355199999999993</v>
      </c>
      <c r="F858">
        <v>8.9963270000000009</v>
      </c>
      <c r="G858">
        <v>9.4069920000000007</v>
      </c>
      <c r="H858">
        <v>10.767982999999999</v>
      </c>
      <c r="I858" t="s">
        <v>1587</v>
      </c>
    </row>
    <row r="859" spans="2:9" x14ac:dyDescent="0.3">
      <c r="B859" t="s">
        <v>1588</v>
      </c>
      <c r="C859">
        <v>10</v>
      </c>
      <c r="D859" s="1">
        <v>1.0800000000000001E-8</v>
      </c>
      <c r="E859">
        <v>8.5696200000000005</v>
      </c>
      <c r="F859">
        <v>9.5514899999999994</v>
      </c>
      <c r="G859">
        <v>9.7764635000000002</v>
      </c>
      <c r="H859">
        <v>10.893127</v>
      </c>
      <c r="I859" t="s">
        <v>1589</v>
      </c>
    </row>
    <row r="860" spans="2:9" x14ac:dyDescent="0.3">
      <c r="B860" t="s">
        <v>1590</v>
      </c>
      <c r="C860">
        <v>10</v>
      </c>
      <c r="D860" s="1">
        <v>1.5500000000000001E-5</v>
      </c>
      <c r="E860">
        <v>9.3459219999999998</v>
      </c>
      <c r="F860">
        <v>9.8234879999999993</v>
      </c>
      <c r="G860">
        <v>9.6553059999999995</v>
      </c>
      <c r="H860">
        <v>11.049751000000001</v>
      </c>
      <c r="I860" t="s">
        <v>1591</v>
      </c>
    </row>
    <row r="861" spans="2:9" x14ac:dyDescent="0.3">
      <c r="B861" t="s">
        <v>1592</v>
      </c>
      <c r="C861">
        <v>10</v>
      </c>
      <c r="D861" s="1">
        <v>2.3199999999999998E-6</v>
      </c>
      <c r="E861">
        <v>9.0549379999999999</v>
      </c>
      <c r="F861">
        <v>8.8582289999999997</v>
      </c>
      <c r="G861">
        <v>9.4667019999999997</v>
      </c>
      <c r="H861">
        <v>10.263491</v>
      </c>
      <c r="I861" t="s">
        <v>1593</v>
      </c>
    </row>
    <row r="862" spans="2:9" x14ac:dyDescent="0.3">
      <c r="B862" t="s">
        <v>1594</v>
      </c>
      <c r="C862">
        <v>10</v>
      </c>
      <c r="D862" s="1">
        <v>3.9499999999999998E-7</v>
      </c>
      <c r="E862">
        <v>10.402837999999999</v>
      </c>
      <c r="F862">
        <v>10.729077</v>
      </c>
      <c r="G862">
        <v>10.978483000000001</v>
      </c>
      <c r="H862">
        <v>11.782897</v>
      </c>
      <c r="I862" t="s">
        <v>1595</v>
      </c>
    </row>
    <row r="863" spans="2:9" x14ac:dyDescent="0.3">
      <c r="B863" t="s">
        <v>1596</v>
      </c>
      <c r="C863">
        <v>10</v>
      </c>
      <c r="D863" s="1">
        <v>3.6199999999999999E-12</v>
      </c>
      <c r="E863">
        <v>10.369401</v>
      </c>
      <c r="F863">
        <v>10.593442</v>
      </c>
      <c r="G863">
        <v>10.540772</v>
      </c>
      <c r="H863">
        <v>11.724339499999999</v>
      </c>
      <c r="I863" t="s">
        <v>1597</v>
      </c>
    </row>
    <row r="864" spans="2:9" x14ac:dyDescent="0.3">
      <c r="B864" t="s">
        <v>1598</v>
      </c>
      <c r="C864">
        <v>10</v>
      </c>
      <c r="D864" s="1">
        <v>3.17E-14</v>
      </c>
      <c r="E864">
        <v>10.066504999999999</v>
      </c>
      <c r="F864">
        <v>10.36942</v>
      </c>
      <c r="G864">
        <v>10.912188</v>
      </c>
      <c r="H864">
        <v>12.450332</v>
      </c>
      <c r="I864" t="s">
        <v>1599</v>
      </c>
    </row>
    <row r="865" spans="2:9" x14ac:dyDescent="0.3">
      <c r="B865" t="s">
        <v>1600</v>
      </c>
      <c r="C865">
        <v>10</v>
      </c>
      <c r="D865" s="1">
        <v>1.0200000000000001E-23</v>
      </c>
      <c r="E865">
        <v>10.247826</v>
      </c>
      <c r="F865">
        <v>10.704739</v>
      </c>
      <c r="G865">
        <v>10.715464000000001</v>
      </c>
      <c r="H865">
        <v>12.627283</v>
      </c>
      <c r="I865" t="s">
        <v>1601</v>
      </c>
    </row>
    <row r="866" spans="2:9" x14ac:dyDescent="0.3">
      <c r="B866" t="s">
        <v>1602</v>
      </c>
      <c r="C866">
        <v>10</v>
      </c>
      <c r="D866" s="1">
        <v>3.4100000000000001E-13</v>
      </c>
      <c r="E866">
        <v>10.870388</v>
      </c>
      <c r="F866">
        <v>10.604028</v>
      </c>
      <c r="G866">
        <v>11.560214</v>
      </c>
      <c r="H866">
        <v>12.5977335</v>
      </c>
      <c r="I866" t="s">
        <v>1603</v>
      </c>
    </row>
    <row r="867" spans="2:9" x14ac:dyDescent="0.3">
      <c r="B867" t="s">
        <v>1604</v>
      </c>
      <c r="C867">
        <v>10</v>
      </c>
      <c r="D867" s="1">
        <v>1.59E-14</v>
      </c>
      <c r="E867">
        <v>11.113041000000001</v>
      </c>
      <c r="F867">
        <v>11.602676000000001</v>
      </c>
      <c r="G867">
        <v>11.353491</v>
      </c>
      <c r="H867">
        <v>13.118504</v>
      </c>
      <c r="I867" t="s">
        <v>1605</v>
      </c>
    </row>
    <row r="868" spans="2:9" x14ac:dyDescent="0.3">
      <c r="B868" t="s">
        <v>1606</v>
      </c>
      <c r="C868">
        <v>10</v>
      </c>
      <c r="D868" s="1">
        <v>2.3199999999999998E-6</v>
      </c>
      <c r="E868">
        <v>9.7867859999999993</v>
      </c>
      <c r="F868">
        <v>9.5079689999999992</v>
      </c>
      <c r="G868">
        <v>9.8977430000000002</v>
      </c>
      <c r="H868">
        <v>11.430622</v>
      </c>
      <c r="I868" t="s">
        <v>1607</v>
      </c>
    </row>
    <row r="869" spans="2:9" x14ac:dyDescent="0.3">
      <c r="B869" t="s">
        <v>1608</v>
      </c>
      <c r="C869">
        <v>10</v>
      </c>
      <c r="D869" s="1">
        <v>1.45E-9</v>
      </c>
      <c r="E869">
        <v>9.8439449999999997</v>
      </c>
      <c r="F869">
        <v>9.6987640000000006</v>
      </c>
      <c r="G869">
        <v>9.5859579999999998</v>
      </c>
      <c r="H869">
        <v>12.046887999999999</v>
      </c>
      <c r="I869" t="s">
        <v>1609</v>
      </c>
    </row>
    <row r="870" spans="2:9" x14ac:dyDescent="0.3">
      <c r="B870" t="s">
        <v>1610</v>
      </c>
      <c r="C870">
        <v>10</v>
      </c>
      <c r="D870" s="1">
        <v>6.5600000000000005E-7</v>
      </c>
      <c r="E870">
        <v>9.2583190000000002</v>
      </c>
      <c r="F870">
        <v>9.6150369999999992</v>
      </c>
      <c r="G870">
        <v>10.326508499999999</v>
      </c>
      <c r="H870">
        <v>11.761557</v>
      </c>
      <c r="I870" t="s">
        <v>1611</v>
      </c>
    </row>
    <row r="871" spans="2:9" x14ac:dyDescent="0.3">
      <c r="B871" t="s">
        <v>1612</v>
      </c>
      <c r="C871">
        <v>10</v>
      </c>
      <c r="D871" s="1">
        <v>5.1600000000000001E-7</v>
      </c>
      <c r="E871">
        <v>9.2273960000000006</v>
      </c>
      <c r="F871">
        <v>9.1827529999999999</v>
      </c>
      <c r="G871">
        <v>10.093514000000001</v>
      </c>
      <c r="H871">
        <v>11.462068</v>
      </c>
      <c r="I871" t="s">
        <v>1613</v>
      </c>
    </row>
    <row r="872" spans="2:9" x14ac:dyDescent="0.3">
      <c r="B872" t="s">
        <v>1614</v>
      </c>
      <c r="C872">
        <v>10</v>
      </c>
      <c r="D872" s="1">
        <v>5.1400000000000003E-5</v>
      </c>
      <c r="E872">
        <v>9.6909930000000006</v>
      </c>
      <c r="F872">
        <v>9.4978499999999997</v>
      </c>
      <c r="G872">
        <v>9.5117239999999992</v>
      </c>
      <c r="H872">
        <v>11.341661999999999</v>
      </c>
      <c r="I872" t="s">
        <v>1615</v>
      </c>
    </row>
    <row r="873" spans="2:9" x14ac:dyDescent="0.3">
      <c r="B873" t="s">
        <v>1616</v>
      </c>
      <c r="C873">
        <v>10</v>
      </c>
      <c r="D873" s="1">
        <v>9.1400000000000005E-10</v>
      </c>
      <c r="E873">
        <v>8.27271</v>
      </c>
      <c r="F873">
        <v>8.5624260000000003</v>
      </c>
      <c r="G873">
        <v>9.5988939999999996</v>
      </c>
      <c r="H873">
        <v>10.954407</v>
      </c>
      <c r="I873" t="s">
        <v>1617</v>
      </c>
    </row>
    <row r="874" spans="2:9" x14ac:dyDescent="0.3">
      <c r="B874" t="s">
        <v>1618</v>
      </c>
      <c r="C874">
        <v>10</v>
      </c>
      <c r="D874" s="1">
        <v>3.9800000000000002E-10</v>
      </c>
      <c r="E874">
        <v>7.8632764999999996</v>
      </c>
      <c r="F874">
        <v>8.8541640000000008</v>
      </c>
      <c r="G874">
        <v>9.6131259999999994</v>
      </c>
      <c r="H874">
        <v>11.011089</v>
      </c>
      <c r="I874" t="s">
        <v>1619</v>
      </c>
    </row>
    <row r="875" spans="2:9" x14ac:dyDescent="0.3">
      <c r="B875" t="s">
        <v>1620</v>
      </c>
      <c r="C875">
        <v>10</v>
      </c>
      <c r="D875" s="1">
        <v>1.7799999999999999E-11</v>
      </c>
      <c r="E875">
        <v>8.0786189999999998</v>
      </c>
      <c r="F875">
        <v>8.8404609999999995</v>
      </c>
      <c r="G875">
        <v>9.8984660000000009</v>
      </c>
      <c r="H875">
        <v>11.209612</v>
      </c>
      <c r="I875" t="s">
        <v>1621</v>
      </c>
    </row>
    <row r="876" spans="2:9" x14ac:dyDescent="0.3">
      <c r="B876" t="s">
        <v>1622</v>
      </c>
      <c r="C876">
        <v>10</v>
      </c>
      <c r="D876" s="1">
        <v>1.7200000000000001E-9</v>
      </c>
      <c r="E876">
        <v>8.2209789999999998</v>
      </c>
      <c r="F876">
        <v>8.5495319999999992</v>
      </c>
      <c r="G876">
        <v>9.0338360000000009</v>
      </c>
      <c r="H876">
        <v>11.626060000000001</v>
      </c>
      <c r="I876" t="s">
        <v>1623</v>
      </c>
    </row>
    <row r="877" spans="2:9" x14ac:dyDescent="0.3">
      <c r="B877" t="s">
        <v>1624</v>
      </c>
      <c r="C877">
        <v>10</v>
      </c>
      <c r="D877">
        <v>1.3200000000000001E-4</v>
      </c>
      <c r="E877">
        <v>8.6541390000000007</v>
      </c>
      <c r="F877">
        <v>8.4174579999999999</v>
      </c>
      <c r="G877">
        <v>9.3002629999999993</v>
      </c>
      <c r="H877">
        <v>10.62749</v>
      </c>
      <c r="I877" t="s">
        <v>1625</v>
      </c>
    </row>
    <row r="878" spans="2:9" x14ac:dyDescent="0.3">
      <c r="B878" t="s">
        <v>1626</v>
      </c>
      <c r="C878">
        <v>10</v>
      </c>
      <c r="D878" s="1">
        <v>1.04E-7</v>
      </c>
      <c r="E878">
        <v>8.8278719999999993</v>
      </c>
      <c r="F878">
        <v>8.3001959999999997</v>
      </c>
      <c r="G878">
        <v>9.4075469999999992</v>
      </c>
      <c r="H878">
        <v>11.015195</v>
      </c>
      <c r="I878" t="s">
        <v>1627</v>
      </c>
    </row>
    <row r="879" spans="2:9" x14ac:dyDescent="0.3">
      <c r="B879" t="s">
        <v>1628</v>
      </c>
      <c r="C879">
        <v>10</v>
      </c>
      <c r="D879" s="1">
        <v>1.8700000000000001E-5</v>
      </c>
      <c r="E879">
        <v>8.4776559999999996</v>
      </c>
      <c r="F879">
        <v>8.7924670000000003</v>
      </c>
      <c r="G879">
        <v>9.571078</v>
      </c>
      <c r="H879">
        <v>10.863602</v>
      </c>
      <c r="I879" t="s">
        <v>1629</v>
      </c>
    </row>
    <row r="880" spans="2:9" x14ac:dyDescent="0.3">
      <c r="B880" t="s">
        <v>1630</v>
      </c>
      <c r="C880">
        <v>10</v>
      </c>
      <c r="D880" s="1">
        <v>2.8599999999999999E-10</v>
      </c>
      <c r="E880">
        <v>7.0960216999999997</v>
      </c>
      <c r="F880">
        <v>8.2191829999999992</v>
      </c>
      <c r="G880">
        <v>8.3692130000000002</v>
      </c>
      <c r="H880">
        <v>11.195027</v>
      </c>
      <c r="I880" t="s">
        <v>1631</v>
      </c>
    </row>
    <row r="881" spans="2:9" x14ac:dyDescent="0.3">
      <c r="B881" t="s">
        <v>1632</v>
      </c>
      <c r="C881">
        <v>10</v>
      </c>
      <c r="D881" s="1">
        <v>1.8600000000000001E-8</v>
      </c>
      <c r="E881">
        <v>6.8707951999999999</v>
      </c>
      <c r="F881">
        <v>8.3305799999999994</v>
      </c>
      <c r="G881">
        <v>9.2548209999999997</v>
      </c>
      <c r="H881">
        <v>10.934357</v>
      </c>
      <c r="I881" t="s">
        <v>1633</v>
      </c>
    </row>
    <row r="882" spans="2:9" x14ac:dyDescent="0.3">
      <c r="B882" t="s">
        <v>1634</v>
      </c>
      <c r="C882">
        <v>10</v>
      </c>
      <c r="D882" s="1">
        <v>1.6699999999999999E-5</v>
      </c>
      <c r="E882">
        <v>8.8213500000000007</v>
      </c>
      <c r="F882">
        <v>8.9072049999999994</v>
      </c>
      <c r="G882">
        <v>9.2553909999999995</v>
      </c>
      <c r="H882">
        <v>10.85737</v>
      </c>
      <c r="I882" t="s">
        <v>1635</v>
      </c>
    </row>
    <row r="883" spans="2:9" x14ac:dyDescent="0.3">
      <c r="B883" t="s">
        <v>1636</v>
      </c>
      <c r="C883">
        <v>10</v>
      </c>
      <c r="D883" s="1">
        <v>2.4E-9</v>
      </c>
      <c r="E883">
        <v>8.1110980000000001</v>
      </c>
      <c r="F883">
        <v>8.6772150000000003</v>
      </c>
      <c r="G883">
        <v>9.0403450000000003</v>
      </c>
      <c r="H883">
        <v>10.672742</v>
      </c>
      <c r="I883" t="s">
        <v>1637</v>
      </c>
    </row>
    <row r="884" spans="2:9" x14ac:dyDescent="0.3">
      <c r="B884" t="s">
        <v>1638</v>
      </c>
      <c r="C884">
        <v>10</v>
      </c>
      <c r="D884" s="1">
        <v>5.09E-10</v>
      </c>
      <c r="E884">
        <v>8.0487749999999991</v>
      </c>
      <c r="F884">
        <v>8.8456550000000007</v>
      </c>
      <c r="G884">
        <v>9.5652729999999995</v>
      </c>
      <c r="H884">
        <v>11.452667999999999</v>
      </c>
      <c r="I884" t="s">
        <v>1639</v>
      </c>
    </row>
    <row r="885" spans="2:9" x14ac:dyDescent="0.3">
      <c r="B885" t="s">
        <v>1640</v>
      </c>
      <c r="C885">
        <v>10</v>
      </c>
      <c r="D885" s="1">
        <v>1.2E-5</v>
      </c>
      <c r="E885">
        <v>9.5144939999999991</v>
      </c>
      <c r="F885">
        <v>8.9582519999999999</v>
      </c>
      <c r="G885">
        <v>9.7620400000000007</v>
      </c>
      <c r="H885">
        <v>11.553271000000001</v>
      </c>
      <c r="I885" t="s">
        <v>1641</v>
      </c>
    </row>
    <row r="886" spans="2:9" x14ac:dyDescent="0.3">
      <c r="B886" s="4" t="s">
        <v>1971</v>
      </c>
      <c r="C886">
        <v>10</v>
      </c>
      <c r="D886">
        <v>5.4900000000000001E-4</v>
      </c>
      <c r="E886">
        <v>8.76675</v>
      </c>
      <c r="F886">
        <v>9.6954119999999993</v>
      </c>
      <c r="G886">
        <v>10.040411000000001</v>
      </c>
      <c r="H886">
        <v>11.336238</v>
      </c>
      <c r="I886" s="2">
        <v>42615</v>
      </c>
    </row>
    <row r="887" spans="2:9" x14ac:dyDescent="0.3">
      <c r="B887" t="s">
        <v>1642</v>
      </c>
      <c r="C887">
        <v>10</v>
      </c>
      <c r="D887">
        <v>4.4499999999999997E-4</v>
      </c>
      <c r="E887">
        <v>7.5130825000000003</v>
      </c>
      <c r="F887">
        <v>8.402692</v>
      </c>
      <c r="G887">
        <v>8.816573</v>
      </c>
      <c r="H887">
        <v>10.157359</v>
      </c>
      <c r="I887" t="s">
        <v>1643</v>
      </c>
    </row>
    <row r="888" spans="2:9" x14ac:dyDescent="0.3">
      <c r="B888" t="s">
        <v>1644</v>
      </c>
      <c r="C888">
        <v>10</v>
      </c>
      <c r="D888" s="1">
        <v>9.9999999999999994E-12</v>
      </c>
      <c r="E888">
        <v>7.2664499999999999</v>
      </c>
      <c r="F888">
        <v>7.3155840000000003</v>
      </c>
      <c r="G888">
        <v>7.7882040000000003</v>
      </c>
      <c r="H888">
        <v>11.142083</v>
      </c>
      <c r="I888" t="s">
        <v>1645</v>
      </c>
    </row>
    <row r="889" spans="2:9" x14ac:dyDescent="0.3">
      <c r="B889" t="s">
        <v>1646</v>
      </c>
      <c r="C889">
        <v>10</v>
      </c>
      <c r="D889" s="1">
        <v>8.7600000000000002E-5</v>
      </c>
      <c r="E889">
        <v>6.9363780000000004</v>
      </c>
      <c r="F889">
        <v>6.9548354000000003</v>
      </c>
      <c r="G889">
        <v>7.2322660000000001</v>
      </c>
      <c r="H889">
        <v>8.3376000000000001</v>
      </c>
      <c r="I889" t="s">
        <v>1647</v>
      </c>
    </row>
    <row r="890" spans="2:9" x14ac:dyDescent="0.3">
      <c r="B890" t="s">
        <v>1648</v>
      </c>
      <c r="C890">
        <v>10</v>
      </c>
      <c r="D890" s="1">
        <v>7.7299999999999995E-5</v>
      </c>
      <c r="E890">
        <v>7.0797242999999996</v>
      </c>
      <c r="F890">
        <v>7.0324616000000004</v>
      </c>
      <c r="G890">
        <v>8.2438350000000007</v>
      </c>
      <c r="H890">
        <v>8.9759445000000007</v>
      </c>
      <c r="I890" t="s">
        <v>1649</v>
      </c>
    </row>
    <row r="891" spans="2:9" x14ac:dyDescent="0.3">
      <c r="B891" t="s">
        <v>1650</v>
      </c>
      <c r="C891">
        <v>10</v>
      </c>
      <c r="D891" s="1">
        <v>2.8600000000000001E-6</v>
      </c>
      <c r="E891">
        <v>7.8625360000000004</v>
      </c>
      <c r="F891">
        <v>7.9109350000000003</v>
      </c>
      <c r="G891">
        <v>9.0936310000000002</v>
      </c>
      <c r="H891">
        <v>10.387354</v>
      </c>
      <c r="I891" t="s">
        <v>1651</v>
      </c>
    </row>
    <row r="892" spans="2:9" x14ac:dyDescent="0.3">
      <c r="B892" t="s">
        <v>1652</v>
      </c>
      <c r="C892">
        <v>10</v>
      </c>
      <c r="D892" s="1">
        <v>2.1400000000000001E-7</v>
      </c>
      <c r="E892">
        <v>7.3772792999999997</v>
      </c>
      <c r="F892">
        <v>7.3450965999999998</v>
      </c>
      <c r="G892">
        <v>8.5570430000000002</v>
      </c>
      <c r="H892">
        <v>9.9219559999999998</v>
      </c>
      <c r="I892" t="s">
        <v>1653</v>
      </c>
    </row>
    <row r="893" spans="2:9" x14ac:dyDescent="0.3">
      <c r="B893" t="s">
        <v>1654</v>
      </c>
      <c r="C893">
        <v>10</v>
      </c>
      <c r="D893" s="1">
        <v>1.17E-6</v>
      </c>
      <c r="E893">
        <v>7.9385110000000001</v>
      </c>
      <c r="F893">
        <v>7.6926459999999999</v>
      </c>
      <c r="G893">
        <v>8.2434820000000002</v>
      </c>
      <c r="H893">
        <v>9.671246</v>
      </c>
      <c r="I893" t="s">
        <v>1655</v>
      </c>
    </row>
    <row r="894" spans="2:9" x14ac:dyDescent="0.3">
      <c r="B894" t="s">
        <v>1656</v>
      </c>
      <c r="C894">
        <v>10</v>
      </c>
      <c r="D894" s="1">
        <v>9.1800000000000004E-7</v>
      </c>
      <c r="E894">
        <v>7.8757830000000002</v>
      </c>
      <c r="F894">
        <v>8.7414509999999996</v>
      </c>
      <c r="G894">
        <v>8.9706989999999998</v>
      </c>
      <c r="H894">
        <v>10.314019999999999</v>
      </c>
      <c r="I894" t="s">
        <v>1657</v>
      </c>
    </row>
    <row r="895" spans="2:9" x14ac:dyDescent="0.3">
      <c r="B895" t="s">
        <v>1658</v>
      </c>
      <c r="C895">
        <v>10</v>
      </c>
      <c r="D895" s="1">
        <v>9.1300000000000004E-8</v>
      </c>
      <c r="E895">
        <v>8.2819269999999996</v>
      </c>
      <c r="F895">
        <v>8.5336449999999999</v>
      </c>
      <c r="G895">
        <v>8.9587009999999996</v>
      </c>
      <c r="H895">
        <v>10.093223</v>
      </c>
      <c r="I895" t="s">
        <v>1659</v>
      </c>
    </row>
    <row r="896" spans="2:9" x14ac:dyDescent="0.3">
      <c r="B896" t="s">
        <v>1660</v>
      </c>
      <c r="C896">
        <v>10</v>
      </c>
      <c r="D896" s="1">
        <v>1.08E-7</v>
      </c>
      <c r="E896">
        <v>7.7641926000000003</v>
      </c>
      <c r="F896">
        <v>7.7460969999999998</v>
      </c>
      <c r="G896">
        <v>7.2792992999999999</v>
      </c>
      <c r="H896">
        <v>9.4019929999999992</v>
      </c>
    </row>
    <row r="897" spans="2:9" x14ac:dyDescent="0.3">
      <c r="B897" t="s">
        <v>1661</v>
      </c>
      <c r="C897">
        <v>10</v>
      </c>
      <c r="D897" s="1">
        <v>2.9199999999999998E-9</v>
      </c>
      <c r="E897">
        <v>7.5391719999999998</v>
      </c>
      <c r="F897">
        <v>7.1387963000000001</v>
      </c>
      <c r="G897">
        <v>7.8055459999999997</v>
      </c>
      <c r="H897">
        <v>9.2229659999999996</v>
      </c>
      <c r="I897" t="s">
        <v>1662</v>
      </c>
    </row>
    <row r="898" spans="2:9" x14ac:dyDescent="0.3">
      <c r="B898" t="s">
        <v>1663</v>
      </c>
      <c r="C898">
        <v>10</v>
      </c>
      <c r="D898" s="1">
        <v>3.39E-7</v>
      </c>
      <c r="E898">
        <v>7.3798633000000002</v>
      </c>
      <c r="F898">
        <v>7.8149867000000004</v>
      </c>
      <c r="G898">
        <v>8.1994880000000006</v>
      </c>
      <c r="H898">
        <v>10.000418</v>
      </c>
      <c r="I898" t="s">
        <v>1664</v>
      </c>
    </row>
    <row r="899" spans="2:9" x14ac:dyDescent="0.3">
      <c r="B899" t="s">
        <v>1665</v>
      </c>
      <c r="C899">
        <v>10</v>
      </c>
      <c r="D899" s="1">
        <v>2.4700000000000001E-6</v>
      </c>
      <c r="E899">
        <v>7.5809769999999999</v>
      </c>
      <c r="F899">
        <v>7.1853959999999999</v>
      </c>
      <c r="G899">
        <v>7.9742680000000004</v>
      </c>
      <c r="H899">
        <v>9.4704890000000006</v>
      </c>
      <c r="I899" t="s">
        <v>1666</v>
      </c>
    </row>
    <row r="900" spans="2:9" x14ac:dyDescent="0.3">
      <c r="B900" t="s">
        <v>1667</v>
      </c>
      <c r="C900">
        <v>10</v>
      </c>
      <c r="D900" s="1">
        <v>5.68E-10</v>
      </c>
      <c r="E900">
        <v>7.0238620000000003</v>
      </c>
      <c r="F900">
        <v>7.3261523000000004</v>
      </c>
      <c r="G900">
        <v>8.0979880000000009</v>
      </c>
      <c r="H900">
        <v>10.47991</v>
      </c>
      <c r="I900" t="s">
        <v>1668</v>
      </c>
    </row>
    <row r="901" spans="2:9" x14ac:dyDescent="0.3">
      <c r="B901" t="s">
        <v>1669</v>
      </c>
      <c r="C901">
        <v>10</v>
      </c>
      <c r="D901">
        <v>2.8499999999999999E-4</v>
      </c>
      <c r="E901">
        <v>7.4067939999999997</v>
      </c>
      <c r="F901">
        <v>8.3028619999999993</v>
      </c>
      <c r="G901">
        <v>9.3283290000000001</v>
      </c>
      <c r="H901">
        <v>10.122175</v>
      </c>
      <c r="I901" t="s">
        <v>1670</v>
      </c>
    </row>
    <row r="902" spans="2:9" x14ac:dyDescent="0.3">
      <c r="B902" t="s">
        <v>1671</v>
      </c>
      <c r="C902">
        <v>10</v>
      </c>
      <c r="D902" s="1">
        <v>2.1899999999999999E-7</v>
      </c>
      <c r="E902">
        <v>6.3829140000000004</v>
      </c>
      <c r="F902">
        <v>7.5506549999999999</v>
      </c>
      <c r="G902">
        <v>9.5210360000000005</v>
      </c>
      <c r="H902">
        <v>10.0662565</v>
      </c>
    </row>
    <row r="903" spans="2:9" x14ac:dyDescent="0.3">
      <c r="B903" t="s">
        <v>1672</v>
      </c>
      <c r="C903">
        <v>10</v>
      </c>
      <c r="D903">
        <v>7.5900000000000002E-4</v>
      </c>
      <c r="E903">
        <v>8.2887020000000007</v>
      </c>
      <c r="F903">
        <v>8.0985230000000001</v>
      </c>
      <c r="G903">
        <v>8.8317920000000001</v>
      </c>
      <c r="H903">
        <v>10.076693000000001</v>
      </c>
      <c r="I903" t="s">
        <v>1673</v>
      </c>
    </row>
    <row r="904" spans="2:9" x14ac:dyDescent="0.3">
      <c r="B904" t="s">
        <v>1674</v>
      </c>
      <c r="C904">
        <v>10</v>
      </c>
      <c r="D904" s="1">
        <v>2.5199999999999999E-5</v>
      </c>
      <c r="E904">
        <v>6.5880264999999998</v>
      </c>
      <c r="F904">
        <v>7.0637473999999996</v>
      </c>
      <c r="G904">
        <v>7.878177</v>
      </c>
      <c r="H904">
        <v>9.1530819999999995</v>
      </c>
      <c r="I904" t="s">
        <v>1675</v>
      </c>
    </row>
    <row r="905" spans="2:9" x14ac:dyDescent="0.3">
      <c r="B905" t="s">
        <v>1676</v>
      </c>
      <c r="C905">
        <v>10</v>
      </c>
      <c r="D905" s="1">
        <v>8.6099999999999999E-7</v>
      </c>
      <c r="E905">
        <v>6.9206666999999999</v>
      </c>
      <c r="F905">
        <v>8.1270050000000005</v>
      </c>
      <c r="G905">
        <v>8.4252490000000009</v>
      </c>
      <c r="H905">
        <v>10.154158000000001</v>
      </c>
      <c r="I905" t="s">
        <v>1677</v>
      </c>
    </row>
    <row r="906" spans="2:9" x14ac:dyDescent="0.3">
      <c r="B906" t="s">
        <v>1678</v>
      </c>
      <c r="C906">
        <v>10</v>
      </c>
      <c r="D906" s="1">
        <v>3.9299999999999996E-6</v>
      </c>
      <c r="E906">
        <v>7.8967260000000001</v>
      </c>
      <c r="F906">
        <v>8.0044059999999995</v>
      </c>
      <c r="G906">
        <v>9.5284650000000006</v>
      </c>
      <c r="H906">
        <v>11.252312</v>
      </c>
      <c r="I906" t="s">
        <v>1679</v>
      </c>
    </row>
    <row r="907" spans="2:9" x14ac:dyDescent="0.3">
      <c r="B907" t="s">
        <v>1680</v>
      </c>
      <c r="C907">
        <v>10</v>
      </c>
      <c r="D907">
        <v>7.4299999999999995E-4</v>
      </c>
      <c r="E907">
        <v>8.5322770000000006</v>
      </c>
      <c r="F907">
        <v>9.3870090000000008</v>
      </c>
      <c r="G907">
        <v>8.2211660000000002</v>
      </c>
      <c r="H907">
        <v>10.646782999999999</v>
      </c>
      <c r="I907" t="s">
        <v>1681</v>
      </c>
    </row>
    <row r="908" spans="2:9" x14ac:dyDescent="0.3">
      <c r="B908" t="s">
        <v>1682</v>
      </c>
      <c r="C908">
        <v>10</v>
      </c>
      <c r="D908" s="1">
        <v>5.1200000000000003E-7</v>
      </c>
      <c r="E908">
        <v>6.1208505999999998</v>
      </c>
      <c r="F908">
        <v>7.0494532999999997</v>
      </c>
      <c r="G908">
        <v>8.1610774999999993</v>
      </c>
      <c r="H908">
        <v>10.049239</v>
      </c>
      <c r="I908" t="s">
        <v>1683</v>
      </c>
    </row>
    <row r="909" spans="2:9" x14ac:dyDescent="0.3">
      <c r="B909" t="s">
        <v>1684</v>
      </c>
      <c r="C909">
        <v>10</v>
      </c>
      <c r="D909">
        <v>3.7599999999999998E-4</v>
      </c>
      <c r="E909">
        <v>8.4690709999999996</v>
      </c>
      <c r="F909">
        <v>8.7539449999999999</v>
      </c>
      <c r="G909">
        <v>8.3382620000000003</v>
      </c>
      <c r="H909">
        <v>10.652186</v>
      </c>
      <c r="I909" t="s">
        <v>1685</v>
      </c>
    </row>
    <row r="910" spans="2:9" x14ac:dyDescent="0.3">
      <c r="B910" t="s">
        <v>1686</v>
      </c>
      <c r="C910">
        <v>10</v>
      </c>
      <c r="D910">
        <v>1.11E-4</v>
      </c>
      <c r="E910">
        <v>7.2216578</v>
      </c>
      <c r="F910">
        <v>7.1806884000000002</v>
      </c>
      <c r="G910">
        <v>10.400235</v>
      </c>
      <c r="H910">
        <v>10.0628195</v>
      </c>
      <c r="I910" t="s">
        <v>1687</v>
      </c>
    </row>
    <row r="911" spans="2:9" x14ac:dyDescent="0.3">
      <c r="B911" t="s">
        <v>1688</v>
      </c>
      <c r="C911">
        <v>10</v>
      </c>
      <c r="D911" s="1">
        <v>2.5900000000000001E-12</v>
      </c>
      <c r="E911">
        <v>7.2182092999999998</v>
      </c>
      <c r="F911">
        <v>7.2078147000000001</v>
      </c>
      <c r="G911">
        <v>10.365817</v>
      </c>
      <c r="H911">
        <v>10.553566</v>
      </c>
      <c r="I911" t="s">
        <v>1689</v>
      </c>
    </row>
    <row r="912" spans="2:9" x14ac:dyDescent="0.3">
      <c r="B912" t="s">
        <v>1690</v>
      </c>
      <c r="C912">
        <v>10</v>
      </c>
      <c r="D912" s="1">
        <v>5.69E-8</v>
      </c>
      <c r="E912">
        <v>5.7262936</v>
      </c>
      <c r="F912">
        <v>5.5332869999999996</v>
      </c>
      <c r="G912">
        <v>8.7136049999999994</v>
      </c>
      <c r="H912">
        <v>9.0589750000000002</v>
      </c>
      <c r="I912" t="s">
        <v>1691</v>
      </c>
    </row>
    <row r="913" spans="2:9" x14ac:dyDescent="0.3">
      <c r="B913" t="s">
        <v>1692</v>
      </c>
      <c r="C913">
        <v>10</v>
      </c>
      <c r="D913">
        <v>5.5400000000000002E-4</v>
      </c>
      <c r="E913">
        <v>7.4946127000000002</v>
      </c>
      <c r="F913">
        <v>7.8188490000000002</v>
      </c>
      <c r="G913">
        <v>7.6264544000000001</v>
      </c>
      <c r="H913">
        <v>9.1067669999999996</v>
      </c>
      <c r="I913" t="s">
        <v>1693</v>
      </c>
    </row>
    <row r="914" spans="2:9" x14ac:dyDescent="0.3">
      <c r="B914" t="s">
        <v>1694</v>
      </c>
      <c r="C914">
        <v>10</v>
      </c>
      <c r="D914" s="1">
        <v>1.72E-6</v>
      </c>
      <c r="E914">
        <v>7.6899176000000002</v>
      </c>
      <c r="F914">
        <v>7.365564</v>
      </c>
      <c r="G914">
        <v>6.7135315000000002</v>
      </c>
      <c r="H914">
        <v>9.4178189999999997</v>
      </c>
      <c r="I914" t="s">
        <v>1695</v>
      </c>
    </row>
    <row r="915" spans="2:9" x14ac:dyDescent="0.3">
      <c r="B915" t="s">
        <v>1696</v>
      </c>
      <c r="C915">
        <v>10</v>
      </c>
      <c r="D915">
        <v>1.7000000000000001E-4</v>
      </c>
      <c r="E915">
        <v>7.3119396999999999</v>
      </c>
      <c r="F915">
        <v>6.4994563999999997</v>
      </c>
      <c r="G915">
        <v>6.3894105000000003</v>
      </c>
      <c r="H915">
        <v>8.1464979999999994</v>
      </c>
      <c r="I915" t="s">
        <v>1697</v>
      </c>
    </row>
    <row r="916" spans="2:9" x14ac:dyDescent="0.3">
      <c r="B916" t="s">
        <v>1698</v>
      </c>
      <c r="C916">
        <v>10</v>
      </c>
      <c r="D916">
        <v>1.8000000000000001E-4</v>
      </c>
      <c r="E916">
        <v>7.3216434000000001</v>
      </c>
      <c r="F916">
        <v>6.4479904000000001</v>
      </c>
      <c r="G916">
        <v>7.0380719999999997</v>
      </c>
      <c r="H916">
        <v>8.9482809999999997</v>
      </c>
      <c r="I916" t="s">
        <v>1699</v>
      </c>
    </row>
    <row r="917" spans="2:9" x14ac:dyDescent="0.3">
      <c r="B917" t="s">
        <v>1700</v>
      </c>
      <c r="C917">
        <v>10</v>
      </c>
      <c r="D917">
        <v>1.7899999999999999E-4</v>
      </c>
      <c r="E917">
        <v>8.4251950000000004</v>
      </c>
      <c r="F917">
        <v>8.0312859999999997</v>
      </c>
      <c r="G917">
        <v>8.8844650000000005</v>
      </c>
      <c r="H917">
        <v>10.63137</v>
      </c>
      <c r="I917" t="s">
        <v>1701</v>
      </c>
    </row>
    <row r="918" spans="2:9" x14ac:dyDescent="0.3">
      <c r="B918" t="s">
        <v>1702</v>
      </c>
      <c r="C918">
        <v>10</v>
      </c>
      <c r="D918" s="1">
        <v>2.5199999999999998E-7</v>
      </c>
      <c r="E918">
        <v>8.2293810000000001</v>
      </c>
      <c r="F918">
        <v>6.750591</v>
      </c>
      <c r="G918">
        <v>8.7771159999999995</v>
      </c>
      <c r="H918">
        <v>10.335084</v>
      </c>
      <c r="I918" t="s">
        <v>1703</v>
      </c>
    </row>
    <row r="919" spans="2:9" x14ac:dyDescent="0.3">
      <c r="B919" t="s">
        <v>1704</v>
      </c>
      <c r="C919">
        <v>10</v>
      </c>
      <c r="D919">
        <v>1.46E-4</v>
      </c>
      <c r="E919">
        <v>6.4527216000000003</v>
      </c>
      <c r="F919">
        <v>6.5301460000000002</v>
      </c>
      <c r="G919">
        <v>7.3962890000000003</v>
      </c>
      <c r="H919">
        <v>8.4277560000000005</v>
      </c>
      <c r="I919" t="s">
        <v>1705</v>
      </c>
    </row>
    <row r="920" spans="2:9" x14ac:dyDescent="0.3">
      <c r="B920" t="s">
        <v>1706</v>
      </c>
      <c r="C920">
        <v>10</v>
      </c>
      <c r="D920" s="1">
        <v>8.4400000000000001E-8</v>
      </c>
      <c r="E920">
        <v>7.3270325999999999</v>
      </c>
      <c r="F920">
        <v>5.9242790000000003</v>
      </c>
      <c r="G920">
        <v>8.2565930000000005</v>
      </c>
      <c r="H920">
        <v>9.1459720000000004</v>
      </c>
      <c r="I920" t="s">
        <v>1707</v>
      </c>
    </row>
    <row r="921" spans="2:9" x14ac:dyDescent="0.3">
      <c r="B921" t="s">
        <v>1708</v>
      </c>
      <c r="C921">
        <v>10</v>
      </c>
      <c r="D921">
        <v>4.0999999999999999E-4</v>
      </c>
      <c r="E921">
        <v>6.8263315999999996</v>
      </c>
      <c r="F921">
        <v>7.4865849999999998</v>
      </c>
      <c r="G921">
        <v>8.5806730000000009</v>
      </c>
      <c r="H921">
        <v>9.0698019999999993</v>
      </c>
      <c r="I921" t="s">
        <v>1709</v>
      </c>
    </row>
    <row r="922" spans="2:9" x14ac:dyDescent="0.3">
      <c r="B922" t="s">
        <v>1710</v>
      </c>
      <c r="C922">
        <v>10</v>
      </c>
      <c r="D922" s="1">
        <v>6.4899999999999997E-6</v>
      </c>
      <c r="E922">
        <v>6.7244400000000004</v>
      </c>
      <c r="F922">
        <v>7.6410546000000004</v>
      </c>
      <c r="G922">
        <v>8.9560759999999995</v>
      </c>
      <c r="H922">
        <v>10.284316</v>
      </c>
      <c r="I922" t="s">
        <v>1711</v>
      </c>
    </row>
    <row r="923" spans="2:9" x14ac:dyDescent="0.3">
      <c r="B923" t="s">
        <v>1712</v>
      </c>
      <c r="C923">
        <v>10</v>
      </c>
      <c r="D923">
        <v>7.9000000000000001E-4</v>
      </c>
      <c r="E923">
        <v>8.2917939999999994</v>
      </c>
      <c r="F923">
        <v>7.9837933000000003</v>
      </c>
      <c r="G923">
        <v>9.2236659999999997</v>
      </c>
      <c r="H923">
        <v>10.729428</v>
      </c>
      <c r="I923" t="s">
        <v>1713</v>
      </c>
    </row>
    <row r="924" spans="2:9" x14ac:dyDescent="0.3">
      <c r="B924" t="s">
        <v>1714</v>
      </c>
      <c r="C924">
        <v>10</v>
      </c>
      <c r="D924" s="1">
        <v>1.1199999999999999E-5</v>
      </c>
      <c r="E924">
        <v>7.4382644000000004</v>
      </c>
      <c r="F924">
        <v>9.2015279999999997</v>
      </c>
      <c r="G924">
        <v>10.495084</v>
      </c>
      <c r="H924">
        <v>11.577379000000001</v>
      </c>
      <c r="I924" t="s">
        <v>1715</v>
      </c>
    </row>
    <row r="925" spans="2:9" x14ac:dyDescent="0.3">
      <c r="B925" t="s">
        <v>1716</v>
      </c>
      <c r="C925">
        <v>10</v>
      </c>
      <c r="D925">
        <v>1.2899999999999999E-4</v>
      </c>
      <c r="E925">
        <v>6.5681076000000003</v>
      </c>
      <c r="F925">
        <v>6.7233809999999998</v>
      </c>
      <c r="G925">
        <v>8.0796480000000006</v>
      </c>
      <c r="H925">
        <v>9.2655060000000002</v>
      </c>
      <c r="I925" t="s">
        <v>1717</v>
      </c>
    </row>
    <row r="926" spans="2:9" x14ac:dyDescent="0.3">
      <c r="B926" t="s">
        <v>1718</v>
      </c>
      <c r="C926">
        <v>10</v>
      </c>
      <c r="D926" s="1">
        <v>3.4100000000000001E-8</v>
      </c>
      <c r="E926">
        <v>5.2945200000000003</v>
      </c>
      <c r="F926">
        <v>6.7698609999999997</v>
      </c>
      <c r="G926">
        <v>7.0297159999999996</v>
      </c>
      <c r="H926">
        <v>8.5209299999999999</v>
      </c>
      <c r="I926" t="s">
        <v>1719</v>
      </c>
    </row>
    <row r="927" spans="2:9" x14ac:dyDescent="0.3">
      <c r="B927" t="s">
        <v>1720</v>
      </c>
      <c r="C927">
        <v>10</v>
      </c>
      <c r="D927" s="1">
        <v>2.0099999999999999E-9</v>
      </c>
      <c r="E927">
        <v>5.4502370000000004</v>
      </c>
      <c r="F927">
        <v>7.9342154999999996</v>
      </c>
      <c r="G927">
        <v>8.1394959999999994</v>
      </c>
      <c r="H927">
        <v>9.3839749999999995</v>
      </c>
      <c r="I927" t="s">
        <v>1721</v>
      </c>
    </row>
    <row r="928" spans="2:9" x14ac:dyDescent="0.3">
      <c r="B928" t="s">
        <v>1722</v>
      </c>
      <c r="C928">
        <v>10</v>
      </c>
      <c r="D928" s="1">
        <v>3.33E-8</v>
      </c>
      <c r="E928">
        <v>5.7956456999999997</v>
      </c>
      <c r="F928">
        <v>7.8233879999999996</v>
      </c>
      <c r="G928">
        <v>8.7123089999999994</v>
      </c>
      <c r="H928">
        <v>10.032228</v>
      </c>
      <c r="I928" t="s">
        <v>1723</v>
      </c>
    </row>
    <row r="929" spans="2:9" x14ac:dyDescent="0.3">
      <c r="B929" t="s">
        <v>1724</v>
      </c>
      <c r="C929">
        <v>10</v>
      </c>
      <c r="D929" s="1">
        <v>1.37E-12</v>
      </c>
      <c r="E929">
        <v>5.0059443000000003</v>
      </c>
      <c r="F929">
        <v>8.2961209999999994</v>
      </c>
      <c r="G929">
        <v>8.8059270000000005</v>
      </c>
      <c r="H929">
        <v>10.24868</v>
      </c>
      <c r="I929" t="s">
        <v>1725</v>
      </c>
    </row>
    <row r="930" spans="2:9" x14ac:dyDescent="0.3">
      <c r="B930" t="s">
        <v>1726</v>
      </c>
      <c r="C930">
        <v>10</v>
      </c>
      <c r="D930">
        <v>2.3599999999999999E-4</v>
      </c>
      <c r="E930">
        <v>7.6525015999999999</v>
      </c>
      <c r="F930">
        <v>6.8832206999999999</v>
      </c>
      <c r="G930">
        <v>7.8109183</v>
      </c>
      <c r="H930">
        <v>9.8170760000000001</v>
      </c>
      <c r="I930" t="s">
        <v>1727</v>
      </c>
    </row>
    <row r="931" spans="2:9" x14ac:dyDescent="0.3">
      <c r="B931" t="s">
        <v>1728</v>
      </c>
      <c r="C931">
        <v>10</v>
      </c>
      <c r="D931" s="1">
        <v>2.2700000000000001E-8</v>
      </c>
      <c r="E931">
        <v>5.9749169999999996</v>
      </c>
      <c r="F931">
        <v>8.2533670000000008</v>
      </c>
      <c r="G931">
        <v>7.0205279999999997</v>
      </c>
      <c r="H931">
        <v>10.152257000000001</v>
      </c>
      <c r="I931" t="s">
        <v>1729</v>
      </c>
    </row>
    <row r="932" spans="2:9" x14ac:dyDescent="0.3">
      <c r="B932" t="s">
        <v>1730</v>
      </c>
      <c r="C932">
        <v>10</v>
      </c>
      <c r="D932" s="1">
        <v>4.1200000000000004E-6</v>
      </c>
      <c r="E932">
        <v>5.8789562999999996</v>
      </c>
      <c r="F932">
        <v>6.4053173000000001</v>
      </c>
      <c r="G932">
        <v>7.2904989999999996</v>
      </c>
      <c r="H932">
        <v>9.3354420000000005</v>
      </c>
      <c r="I932" t="s">
        <v>1731</v>
      </c>
    </row>
    <row r="933" spans="2:9" x14ac:dyDescent="0.3">
      <c r="B933" t="s">
        <v>1732</v>
      </c>
      <c r="C933">
        <v>10</v>
      </c>
      <c r="D933" s="1">
        <v>7.8100000000000001E-5</v>
      </c>
      <c r="E933">
        <v>5.8475942999999999</v>
      </c>
      <c r="F933">
        <v>7.9594550000000002</v>
      </c>
      <c r="G933">
        <v>8.7231939999999994</v>
      </c>
      <c r="H933">
        <v>9.4368890000000007</v>
      </c>
      <c r="I933" t="s">
        <v>1733</v>
      </c>
    </row>
    <row r="934" spans="2:9" x14ac:dyDescent="0.3">
      <c r="B934" t="s">
        <v>1734</v>
      </c>
      <c r="C934">
        <v>10</v>
      </c>
      <c r="D934" s="1">
        <v>2.8200000000000001E-5</v>
      </c>
      <c r="E934">
        <v>6.4971503999999998</v>
      </c>
      <c r="F934">
        <v>7.1892756999999996</v>
      </c>
      <c r="G934">
        <v>8.8971739999999997</v>
      </c>
      <c r="H934">
        <v>9.5929529999999996</v>
      </c>
      <c r="I934" t="s">
        <v>1735</v>
      </c>
    </row>
    <row r="935" spans="2:9" x14ac:dyDescent="0.3">
      <c r="B935" t="s">
        <v>1736</v>
      </c>
      <c r="C935">
        <v>10</v>
      </c>
      <c r="D935">
        <v>1.6200000000000001E-4</v>
      </c>
      <c r="E935">
        <v>6.3716200000000001</v>
      </c>
      <c r="F935">
        <v>6.3568062999999997</v>
      </c>
      <c r="G935">
        <v>7.7866200000000001</v>
      </c>
      <c r="H935">
        <v>9.2611880000000006</v>
      </c>
      <c r="I935" t="s">
        <v>1737</v>
      </c>
    </row>
    <row r="936" spans="2:9" x14ac:dyDescent="0.3">
      <c r="B936" t="s">
        <v>1738</v>
      </c>
      <c r="C936">
        <v>10</v>
      </c>
      <c r="D936" s="1">
        <v>6.0100000000000005E-7</v>
      </c>
      <c r="E936">
        <v>6.2939800000000004</v>
      </c>
      <c r="F936">
        <v>7.0588325999999997</v>
      </c>
      <c r="G936">
        <v>8.6880070000000007</v>
      </c>
      <c r="H936">
        <v>10.215795999999999</v>
      </c>
      <c r="I936" t="s">
        <v>1739</v>
      </c>
    </row>
    <row r="937" spans="2:9" x14ac:dyDescent="0.3">
      <c r="B937" t="s">
        <v>1740</v>
      </c>
      <c r="C937">
        <v>10</v>
      </c>
      <c r="D937">
        <v>4.2099999999999999E-4</v>
      </c>
      <c r="E937">
        <v>8.0217790000000004</v>
      </c>
      <c r="F937">
        <v>6.9082179999999997</v>
      </c>
      <c r="G937">
        <v>8.2522830000000003</v>
      </c>
      <c r="H937">
        <v>9.6336209999999998</v>
      </c>
      <c r="I937" t="s">
        <v>1741</v>
      </c>
    </row>
    <row r="938" spans="2:9" x14ac:dyDescent="0.3">
      <c r="B938" t="s">
        <v>1742</v>
      </c>
      <c r="C938">
        <v>10</v>
      </c>
      <c r="D938" s="1">
        <v>3.1099999999999998E-9</v>
      </c>
      <c r="E938">
        <v>11.999533</v>
      </c>
      <c r="F938">
        <v>12.519081999999999</v>
      </c>
      <c r="G938">
        <v>6.8369745999999996</v>
      </c>
      <c r="H938">
        <v>10.137248</v>
      </c>
      <c r="I938" t="s">
        <v>1743</v>
      </c>
    </row>
    <row r="939" spans="2:9" x14ac:dyDescent="0.3">
      <c r="B939" t="s">
        <v>1744</v>
      </c>
      <c r="C939">
        <v>10</v>
      </c>
      <c r="D939">
        <v>8.3100000000000003E-4</v>
      </c>
      <c r="E939">
        <v>6.7099085000000001</v>
      </c>
      <c r="F939">
        <v>7.5639696000000001</v>
      </c>
      <c r="G939">
        <v>7.2744679999999997</v>
      </c>
      <c r="H939">
        <v>9.6626110000000001</v>
      </c>
      <c r="I939" t="s">
        <v>1745</v>
      </c>
    </row>
    <row r="940" spans="2:9" x14ac:dyDescent="0.3">
      <c r="B940" t="s">
        <v>1746</v>
      </c>
      <c r="C940">
        <v>10</v>
      </c>
      <c r="D940">
        <v>3.5199999999999999E-4</v>
      </c>
      <c r="E940">
        <v>6.8000800000000003</v>
      </c>
      <c r="F940">
        <v>7.1625750000000004</v>
      </c>
      <c r="G940">
        <v>7.9114075000000001</v>
      </c>
      <c r="H940">
        <v>10.050227</v>
      </c>
      <c r="I940" t="s">
        <v>1747</v>
      </c>
    </row>
    <row r="941" spans="2:9" x14ac:dyDescent="0.3">
      <c r="B941" t="s">
        <v>1748</v>
      </c>
      <c r="C941">
        <v>10</v>
      </c>
      <c r="D941">
        <v>1.7799999999999999E-4</v>
      </c>
      <c r="E941">
        <v>8.0612370000000002</v>
      </c>
      <c r="F941">
        <v>7.2314400000000001</v>
      </c>
      <c r="G941">
        <v>9.300986</v>
      </c>
      <c r="H941">
        <v>10.917343000000001</v>
      </c>
      <c r="I941" t="s">
        <v>1749</v>
      </c>
    </row>
    <row r="942" spans="2:9" x14ac:dyDescent="0.3">
      <c r="B942" t="s">
        <v>1750</v>
      </c>
      <c r="C942">
        <v>10</v>
      </c>
      <c r="D942">
        <v>2.0799999999999999E-4</v>
      </c>
      <c r="E942">
        <v>7.1606584</v>
      </c>
      <c r="F942">
        <v>6.1381959999999998</v>
      </c>
      <c r="G942">
        <v>7.4293722999999998</v>
      </c>
      <c r="H942">
        <v>9.1680580000000003</v>
      </c>
      <c r="I942" t="s">
        <v>1751</v>
      </c>
    </row>
    <row r="943" spans="2:9" x14ac:dyDescent="0.3">
      <c r="B943" t="s">
        <v>1752</v>
      </c>
      <c r="C943">
        <v>10</v>
      </c>
      <c r="D943">
        <v>8.7500000000000002E-4</v>
      </c>
      <c r="E943">
        <v>6.0626740000000003</v>
      </c>
      <c r="F943">
        <v>6.5992055000000001</v>
      </c>
      <c r="G943">
        <v>5.0034749999999999</v>
      </c>
      <c r="H943">
        <v>6.4929876000000002</v>
      </c>
      <c r="I943" t="s">
        <v>1753</v>
      </c>
    </row>
    <row r="944" spans="2:9" x14ac:dyDescent="0.3">
      <c r="B944" t="s">
        <v>1754</v>
      </c>
      <c r="C944">
        <v>10</v>
      </c>
      <c r="D944" s="1">
        <v>4.51E-6</v>
      </c>
      <c r="E944">
        <v>4.9715980000000002</v>
      </c>
      <c r="F944">
        <v>5.071326</v>
      </c>
      <c r="G944">
        <v>5.3321490000000002</v>
      </c>
      <c r="H944">
        <v>6.2228107000000001</v>
      </c>
      <c r="I944" t="s">
        <v>1755</v>
      </c>
    </row>
    <row r="945" spans="2:9" x14ac:dyDescent="0.3">
      <c r="B945" t="s">
        <v>1756</v>
      </c>
      <c r="C945">
        <v>10</v>
      </c>
      <c r="D945">
        <v>2.03E-4</v>
      </c>
      <c r="E945">
        <v>5.6882590000000004</v>
      </c>
      <c r="F945">
        <v>7.0466274999999996</v>
      </c>
      <c r="G945">
        <v>6.2850475000000001</v>
      </c>
      <c r="H945">
        <v>7.7582006000000003</v>
      </c>
      <c r="I945" t="s">
        <v>1757</v>
      </c>
    </row>
    <row r="946" spans="2:9" x14ac:dyDescent="0.3">
      <c r="B946" t="s">
        <v>1758</v>
      </c>
      <c r="C946">
        <v>10</v>
      </c>
      <c r="D946">
        <v>1.25E-4</v>
      </c>
      <c r="E946">
        <v>5.7169246999999999</v>
      </c>
      <c r="F946">
        <v>6.9535140000000002</v>
      </c>
      <c r="G946">
        <v>7.0531610000000002</v>
      </c>
      <c r="H946">
        <v>7.9451090000000004</v>
      </c>
      <c r="I946" t="s">
        <v>1759</v>
      </c>
    </row>
    <row r="947" spans="2:9" x14ac:dyDescent="0.3">
      <c r="B947" t="s">
        <v>1760</v>
      </c>
      <c r="C947">
        <v>10</v>
      </c>
      <c r="D947" s="1">
        <v>1.88E-8</v>
      </c>
      <c r="E947">
        <v>4.6619883</v>
      </c>
      <c r="F947">
        <v>6.0079665000000002</v>
      </c>
      <c r="G947">
        <v>7.0802329999999998</v>
      </c>
      <c r="H947">
        <v>7.8532342999999996</v>
      </c>
      <c r="I947" t="s">
        <v>1761</v>
      </c>
    </row>
    <row r="948" spans="2:9" x14ac:dyDescent="0.3">
      <c r="B948" t="s">
        <v>1762</v>
      </c>
      <c r="C948">
        <v>10</v>
      </c>
      <c r="D948">
        <v>1.9699999999999999E-4</v>
      </c>
      <c r="E948">
        <v>4.6950745999999999</v>
      </c>
      <c r="F948">
        <v>5.1572604000000002</v>
      </c>
      <c r="G948">
        <v>5.9535213000000002</v>
      </c>
      <c r="H948">
        <v>7.1628069999999999</v>
      </c>
      <c r="I948" t="s">
        <v>1763</v>
      </c>
    </row>
    <row r="949" spans="2:9" x14ac:dyDescent="0.3">
      <c r="B949" t="s">
        <v>1764</v>
      </c>
      <c r="C949">
        <v>10</v>
      </c>
      <c r="D949" s="1">
        <v>1.17E-7</v>
      </c>
      <c r="E949">
        <v>5.2763470000000003</v>
      </c>
      <c r="F949">
        <v>5.6908554999999996</v>
      </c>
      <c r="G949">
        <v>6.5940323000000003</v>
      </c>
      <c r="H949">
        <v>8.2500929999999997</v>
      </c>
      <c r="I949" t="s">
        <v>1765</v>
      </c>
    </row>
    <row r="950" spans="2:9" x14ac:dyDescent="0.3">
      <c r="B950" t="s">
        <v>1766</v>
      </c>
      <c r="C950">
        <v>10</v>
      </c>
      <c r="D950" s="1">
        <v>6.0999999999999999E-5</v>
      </c>
      <c r="E950">
        <v>6.0159500000000001</v>
      </c>
      <c r="F950">
        <v>6.7714987000000004</v>
      </c>
      <c r="G950">
        <v>6.9625234999999996</v>
      </c>
      <c r="H950">
        <v>9.2511189999999992</v>
      </c>
      <c r="I950" t="s">
        <v>1767</v>
      </c>
    </row>
    <row r="951" spans="2:9" x14ac:dyDescent="0.3">
      <c r="B951" t="s">
        <v>1768</v>
      </c>
      <c r="C951">
        <v>10</v>
      </c>
      <c r="D951">
        <v>5.1000000000000004E-4</v>
      </c>
      <c r="E951">
        <v>6.5606765999999999</v>
      </c>
      <c r="F951">
        <v>6.2619332999999999</v>
      </c>
      <c r="G951">
        <v>6.6652526999999999</v>
      </c>
      <c r="H951">
        <v>8.8450150000000001</v>
      </c>
      <c r="I951" t="s">
        <v>1769</v>
      </c>
    </row>
    <row r="952" spans="2:9" x14ac:dyDescent="0.3">
      <c r="B952" t="s">
        <v>1770</v>
      </c>
      <c r="C952">
        <v>10</v>
      </c>
      <c r="D952">
        <v>7.6199999999999998E-4</v>
      </c>
      <c r="E952">
        <v>7.4455039999999997</v>
      </c>
      <c r="F952">
        <v>6.8962479999999999</v>
      </c>
      <c r="G952">
        <v>6.2407737000000001</v>
      </c>
      <c r="H952">
        <v>8.6710779999999996</v>
      </c>
      <c r="I952" t="s">
        <v>1771</v>
      </c>
    </row>
    <row r="953" spans="2:9" x14ac:dyDescent="0.3">
      <c r="B953" t="s">
        <v>1772</v>
      </c>
      <c r="C953">
        <v>10</v>
      </c>
      <c r="D953" s="1">
        <v>1.2199999999999999E-9</v>
      </c>
      <c r="E953">
        <v>5.5176869999999996</v>
      </c>
      <c r="F953">
        <v>7.1454114999999998</v>
      </c>
      <c r="G953">
        <v>6.2488503</v>
      </c>
      <c r="H953">
        <v>10.253183999999999</v>
      </c>
      <c r="I953" t="s">
        <v>1773</v>
      </c>
    </row>
    <row r="954" spans="2:9" x14ac:dyDescent="0.3">
      <c r="B954" t="s">
        <v>1774</v>
      </c>
      <c r="C954">
        <v>10</v>
      </c>
      <c r="D954" s="1">
        <v>1.7E-46</v>
      </c>
      <c r="E954">
        <v>4.0779033</v>
      </c>
      <c r="F954">
        <v>4.6202009999999998</v>
      </c>
      <c r="G954">
        <v>4.5466199999999999</v>
      </c>
      <c r="H954">
        <v>11.600982</v>
      </c>
    </row>
    <row r="955" spans="2:9" x14ac:dyDescent="0.3">
      <c r="B955" t="s">
        <v>1775</v>
      </c>
      <c r="C955">
        <v>10</v>
      </c>
      <c r="D955" s="1">
        <v>2.7200000000000002E-72</v>
      </c>
      <c r="E955">
        <v>5.7390499999999998</v>
      </c>
      <c r="F955">
        <v>5.7653135999999998</v>
      </c>
      <c r="G955">
        <v>5.232037</v>
      </c>
      <c r="H955">
        <v>13.156815999999999</v>
      </c>
      <c r="I955" t="s">
        <v>1776</v>
      </c>
    </row>
    <row r="956" spans="2:9" x14ac:dyDescent="0.3">
      <c r="B956" t="s">
        <v>1777</v>
      </c>
      <c r="C956">
        <v>10</v>
      </c>
      <c r="D956" s="1">
        <v>7.4700000000000001E-7</v>
      </c>
      <c r="E956">
        <v>5.9482850000000003</v>
      </c>
      <c r="F956">
        <v>5.3951172999999999</v>
      </c>
      <c r="G956">
        <v>7.1479819999999998</v>
      </c>
      <c r="H956">
        <v>9.0148779999999995</v>
      </c>
      <c r="I956" t="s">
        <v>1778</v>
      </c>
    </row>
    <row r="957" spans="2:9" x14ac:dyDescent="0.3">
      <c r="B957" t="s">
        <v>1779</v>
      </c>
      <c r="C957">
        <v>10</v>
      </c>
      <c r="D957" s="1">
        <v>1.61E-7</v>
      </c>
      <c r="E957">
        <v>5.9960639999999996</v>
      </c>
      <c r="F957">
        <v>6.2880273000000004</v>
      </c>
      <c r="G957">
        <v>7.2619347999999997</v>
      </c>
      <c r="H957">
        <v>10.367921000000001</v>
      </c>
      <c r="I957" t="s">
        <v>1780</v>
      </c>
    </row>
    <row r="958" spans="2:9" x14ac:dyDescent="0.3">
      <c r="B958" t="s">
        <v>1781</v>
      </c>
      <c r="C958">
        <v>10</v>
      </c>
      <c r="D958" s="1">
        <v>1.11E-8</v>
      </c>
      <c r="E958">
        <v>5.1947574999999997</v>
      </c>
      <c r="F958">
        <v>6.6012535000000003</v>
      </c>
      <c r="G958">
        <v>7.7979554999999996</v>
      </c>
      <c r="H958">
        <v>9.5797589999999992</v>
      </c>
      <c r="I958" t="s">
        <v>1782</v>
      </c>
    </row>
    <row r="959" spans="2:9" x14ac:dyDescent="0.3">
      <c r="B959" t="s">
        <v>1783</v>
      </c>
      <c r="C959">
        <v>10</v>
      </c>
      <c r="D959">
        <v>6.4999999999999997E-4</v>
      </c>
      <c r="E959">
        <v>5.3771990000000001</v>
      </c>
      <c r="F959">
        <v>7.4344916000000003</v>
      </c>
      <c r="G959">
        <v>7.6514996999999996</v>
      </c>
      <c r="H959">
        <v>8.5382420000000003</v>
      </c>
      <c r="I959" t="s">
        <v>1784</v>
      </c>
    </row>
    <row r="960" spans="2:9" x14ac:dyDescent="0.3">
      <c r="B960" t="s">
        <v>1785</v>
      </c>
      <c r="C960">
        <v>10</v>
      </c>
      <c r="D960" s="1">
        <v>5.9500000000000003E-5</v>
      </c>
      <c r="E960">
        <v>7.0771680000000003</v>
      </c>
      <c r="F960">
        <v>6.6916665999999996</v>
      </c>
      <c r="G960">
        <v>8.5195740000000004</v>
      </c>
      <c r="H960">
        <v>9.8725939999999994</v>
      </c>
      <c r="I960" t="s">
        <v>1786</v>
      </c>
    </row>
    <row r="961" spans="2:9" x14ac:dyDescent="0.3">
      <c r="B961" t="s">
        <v>1787</v>
      </c>
      <c r="C961">
        <v>10</v>
      </c>
      <c r="D961" s="1">
        <v>7.1500000000000002E-6</v>
      </c>
      <c r="E961">
        <v>6.3269130000000002</v>
      </c>
      <c r="F961">
        <v>6.3467399999999996</v>
      </c>
      <c r="G961">
        <v>7.71793</v>
      </c>
      <c r="H961">
        <v>9.8965820000000004</v>
      </c>
      <c r="I961" t="s">
        <v>1788</v>
      </c>
    </row>
    <row r="962" spans="2:9" x14ac:dyDescent="0.3">
      <c r="B962" t="s">
        <v>1789</v>
      </c>
      <c r="C962">
        <v>10</v>
      </c>
      <c r="D962" s="1">
        <v>2.4300000000000001E-5</v>
      </c>
      <c r="E962">
        <v>4.7097930000000003</v>
      </c>
      <c r="F962">
        <v>6.3397750000000004</v>
      </c>
      <c r="G962">
        <v>6.9706454000000004</v>
      </c>
      <c r="H962">
        <v>8.4506669999999993</v>
      </c>
      <c r="I962" t="s">
        <v>1790</v>
      </c>
    </row>
    <row r="963" spans="2:9" x14ac:dyDescent="0.3">
      <c r="B963" t="s">
        <v>1791</v>
      </c>
      <c r="C963">
        <v>10</v>
      </c>
      <c r="D963" s="1">
        <v>6.9700000000000002E-6</v>
      </c>
      <c r="E963">
        <v>4.8583210000000001</v>
      </c>
      <c r="F963">
        <v>5.4164194999999999</v>
      </c>
      <c r="G963">
        <v>6.3804959999999999</v>
      </c>
      <c r="H963">
        <v>8.132574</v>
      </c>
      <c r="I963" t="s">
        <v>1792</v>
      </c>
    </row>
    <row r="964" spans="2:9" x14ac:dyDescent="0.3">
      <c r="B964" t="s">
        <v>1793</v>
      </c>
      <c r="C964">
        <v>10</v>
      </c>
      <c r="D964" s="1">
        <v>4.8199999999999996E-6</v>
      </c>
      <c r="E964">
        <v>4.8018384000000003</v>
      </c>
      <c r="F964">
        <v>5.5980144000000003</v>
      </c>
      <c r="G964">
        <v>6.3542914000000001</v>
      </c>
      <c r="H964">
        <v>7.9039391999999999</v>
      </c>
      <c r="I964" t="s">
        <v>1794</v>
      </c>
    </row>
    <row r="965" spans="2:9" x14ac:dyDescent="0.3">
      <c r="B965" t="s">
        <v>1795</v>
      </c>
      <c r="C965">
        <v>10</v>
      </c>
      <c r="D965" s="1">
        <v>2.5300000000000002E-8</v>
      </c>
      <c r="E965">
        <v>4.7737812999999996</v>
      </c>
      <c r="F965">
        <v>6.1513114</v>
      </c>
      <c r="G965">
        <v>7.2292370000000004</v>
      </c>
      <c r="H965">
        <v>9.7721420000000006</v>
      </c>
      <c r="I965" t="s">
        <v>1796</v>
      </c>
    </row>
    <row r="966" spans="2:9" x14ac:dyDescent="0.3">
      <c r="B966" t="s">
        <v>1797</v>
      </c>
      <c r="C966">
        <v>10</v>
      </c>
      <c r="D966">
        <v>1.73E-4</v>
      </c>
      <c r="E966">
        <v>5.3215669999999999</v>
      </c>
      <c r="F966">
        <v>6.2354773999999997</v>
      </c>
      <c r="G966">
        <v>7.8571033000000003</v>
      </c>
      <c r="H966">
        <v>8.8486829999999994</v>
      </c>
      <c r="I966" t="s">
        <v>1798</v>
      </c>
    </row>
    <row r="967" spans="2:9" x14ac:dyDescent="0.3">
      <c r="B967" t="s">
        <v>1799</v>
      </c>
      <c r="C967">
        <v>10</v>
      </c>
      <c r="D967" s="1">
        <v>1.8200000000000001E-8</v>
      </c>
      <c r="E967">
        <v>6.9296119999999997</v>
      </c>
      <c r="F967">
        <v>5.3362030000000003</v>
      </c>
      <c r="G967">
        <v>7.1193229999999996</v>
      </c>
      <c r="H967">
        <v>10.280135</v>
      </c>
      <c r="I967" t="s">
        <v>1800</v>
      </c>
    </row>
    <row r="968" spans="2:9" x14ac:dyDescent="0.3">
      <c r="B968" t="s">
        <v>1801</v>
      </c>
      <c r="C968">
        <v>10</v>
      </c>
      <c r="D968" s="1">
        <v>6.4300000000000004E-5</v>
      </c>
      <c r="E968">
        <v>7.1482140000000003</v>
      </c>
      <c r="F968">
        <v>6.7657340000000001</v>
      </c>
      <c r="G968">
        <v>8.5084210000000002</v>
      </c>
      <c r="H968">
        <v>10.184946</v>
      </c>
    </row>
    <row r="969" spans="2:9" x14ac:dyDescent="0.3">
      <c r="B969" t="s">
        <v>1802</v>
      </c>
      <c r="C969">
        <v>10</v>
      </c>
      <c r="D969" s="1">
        <v>1.77E-5</v>
      </c>
      <c r="E969">
        <v>5.9378757000000002</v>
      </c>
      <c r="F969">
        <v>6.3924880000000002</v>
      </c>
      <c r="G969">
        <v>8.0114640000000001</v>
      </c>
      <c r="H969">
        <v>10.11529</v>
      </c>
      <c r="I969" t="s">
        <v>1803</v>
      </c>
    </row>
    <row r="970" spans="2:9" x14ac:dyDescent="0.3">
      <c r="B970" t="s">
        <v>1804</v>
      </c>
      <c r="C970">
        <v>10</v>
      </c>
      <c r="D970">
        <v>4.1100000000000002E-4</v>
      </c>
      <c r="E970">
        <v>5.5853849999999996</v>
      </c>
      <c r="F970">
        <v>5.5304956000000001</v>
      </c>
      <c r="G970">
        <v>6.5084076</v>
      </c>
      <c r="H970">
        <v>8.0838710000000003</v>
      </c>
      <c r="I970" t="s">
        <v>1805</v>
      </c>
    </row>
    <row r="971" spans="2:9" x14ac:dyDescent="0.3">
      <c r="B971" t="s">
        <v>1806</v>
      </c>
      <c r="C971">
        <v>10</v>
      </c>
      <c r="D971" s="1">
        <v>9.1800000000000004E-7</v>
      </c>
      <c r="E971">
        <v>5.4531144999999999</v>
      </c>
      <c r="F971">
        <v>4.3254824000000003</v>
      </c>
      <c r="G971">
        <v>5.6702313000000002</v>
      </c>
      <c r="H971">
        <v>7.5589433000000001</v>
      </c>
      <c r="I971" t="s">
        <v>1807</v>
      </c>
    </row>
    <row r="972" spans="2:9" x14ac:dyDescent="0.3">
      <c r="B972" t="s">
        <v>1808</v>
      </c>
      <c r="C972">
        <v>10</v>
      </c>
      <c r="D972" s="1">
        <v>2.0000000000000002E-5</v>
      </c>
      <c r="E972">
        <v>4.4223832999999999</v>
      </c>
      <c r="F972">
        <v>5.9914189999999996</v>
      </c>
      <c r="G972">
        <v>6.4563899999999999</v>
      </c>
      <c r="H972">
        <v>8.9722150000000003</v>
      </c>
      <c r="I972" t="s">
        <v>1809</v>
      </c>
    </row>
    <row r="973" spans="2:9" x14ac:dyDescent="0.3">
      <c r="B973" t="s">
        <v>1810</v>
      </c>
      <c r="C973">
        <v>10</v>
      </c>
      <c r="D973" s="1">
        <v>8.3200000000000003E-5</v>
      </c>
      <c r="E973">
        <v>4.8859769999999996</v>
      </c>
      <c r="F973">
        <v>6.0997459999999997</v>
      </c>
      <c r="G973">
        <v>6.5849432999999999</v>
      </c>
      <c r="H973">
        <v>8.9146680000000007</v>
      </c>
      <c r="I973" t="s">
        <v>1811</v>
      </c>
    </row>
    <row r="974" spans="2:9" x14ac:dyDescent="0.3">
      <c r="B974" t="s">
        <v>1812</v>
      </c>
      <c r="C974">
        <v>10</v>
      </c>
      <c r="D974">
        <v>1.21E-4</v>
      </c>
      <c r="E974">
        <v>6.6209519999999999</v>
      </c>
      <c r="F974">
        <v>5.7085122999999998</v>
      </c>
      <c r="G974">
        <v>6.613435</v>
      </c>
      <c r="H974">
        <v>9.1343999999999994</v>
      </c>
      <c r="I974" t="s">
        <v>1813</v>
      </c>
    </row>
    <row r="975" spans="2:9" x14ac:dyDescent="0.3">
      <c r="B975" t="s">
        <v>1814</v>
      </c>
      <c r="C975">
        <v>10</v>
      </c>
      <c r="D975" s="1">
        <v>9.2299999999999994E-5</v>
      </c>
      <c r="E975">
        <v>5.1433853999999997</v>
      </c>
      <c r="F975">
        <v>7.274038</v>
      </c>
      <c r="G975">
        <v>6.5140070000000003</v>
      </c>
      <c r="H975">
        <v>9.1622939999999993</v>
      </c>
      <c r="I975" t="s">
        <v>1815</v>
      </c>
    </row>
    <row r="976" spans="2:9" x14ac:dyDescent="0.3">
      <c r="B976" t="s">
        <v>1816</v>
      </c>
      <c r="C976">
        <v>10</v>
      </c>
      <c r="D976" s="1">
        <v>6.1199999999999997E-5</v>
      </c>
      <c r="E976">
        <v>5.9164576999999996</v>
      </c>
      <c r="F976">
        <v>5.7685084</v>
      </c>
      <c r="G976">
        <v>6.5396549999999998</v>
      </c>
      <c r="H976">
        <v>8.9022380000000005</v>
      </c>
      <c r="I976" t="s">
        <v>1817</v>
      </c>
    </row>
    <row r="977" spans="2:9" x14ac:dyDescent="0.3">
      <c r="B977" t="s">
        <v>1818</v>
      </c>
      <c r="C977">
        <v>10</v>
      </c>
      <c r="D977" s="1">
        <v>3.89E-6</v>
      </c>
      <c r="E977">
        <v>4.8472548</v>
      </c>
      <c r="F977">
        <v>6.2238230000000003</v>
      </c>
      <c r="G977">
        <v>8.6325140000000005</v>
      </c>
      <c r="H977">
        <v>9.5910630000000001</v>
      </c>
      <c r="I977" t="s">
        <v>1819</v>
      </c>
    </row>
    <row r="978" spans="2:9" x14ac:dyDescent="0.3">
      <c r="B978" t="s">
        <v>1820</v>
      </c>
      <c r="C978">
        <v>10</v>
      </c>
      <c r="D978">
        <v>1.6000000000000001E-4</v>
      </c>
      <c r="E978">
        <v>6.0758375999999998</v>
      </c>
      <c r="F978">
        <v>5.9667044000000002</v>
      </c>
      <c r="G978">
        <v>7.3636827</v>
      </c>
      <c r="H978">
        <v>9.3065630000000006</v>
      </c>
      <c r="I978" t="s">
        <v>1821</v>
      </c>
    </row>
    <row r="979" spans="2:9" x14ac:dyDescent="0.3">
      <c r="B979" t="s">
        <v>1822</v>
      </c>
      <c r="C979">
        <v>10</v>
      </c>
      <c r="D979">
        <v>3.3100000000000002E-4</v>
      </c>
      <c r="E979">
        <v>4.9942390000000003</v>
      </c>
      <c r="F979">
        <v>4.7383613999999996</v>
      </c>
      <c r="G979">
        <v>6.7218410000000004</v>
      </c>
      <c r="H979">
        <v>7.3815116999999999</v>
      </c>
      <c r="I979" t="s">
        <v>1823</v>
      </c>
    </row>
    <row r="980" spans="2:9" x14ac:dyDescent="0.3">
      <c r="B980" t="s">
        <v>1824</v>
      </c>
      <c r="C980">
        <v>10</v>
      </c>
      <c r="D980" s="1">
        <v>1.2E-5</v>
      </c>
      <c r="E980">
        <v>4.1212109999999997</v>
      </c>
      <c r="F980">
        <v>5.260408</v>
      </c>
      <c r="G980">
        <v>5.3833520000000004</v>
      </c>
      <c r="H980">
        <v>8.0895890000000001</v>
      </c>
      <c r="I980" t="s">
        <v>1825</v>
      </c>
    </row>
    <row r="981" spans="2:9" x14ac:dyDescent="0.3">
      <c r="B981" t="s">
        <v>1826</v>
      </c>
      <c r="C981">
        <v>10</v>
      </c>
      <c r="D981" s="1">
        <v>8.8300000000000002E-6</v>
      </c>
      <c r="E981">
        <v>4.6462827000000004</v>
      </c>
      <c r="F981">
        <v>5.1061277</v>
      </c>
      <c r="G981">
        <v>7.6940675000000001</v>
      </c>
      <c r="H981">
        <v>8.7538400000000003</v>
      </c>
      <c r="I981" t="s">
        <v>1827</v>
      </c>
    </row>
    <row r="982" spans="2:9" x14ac:dyDescent="0.3">
      <c r="B982" t="s">
        <v>1828</v>
      </c>
      <c r="C982">
        <v>10</v>
      </c>
      <c r="D982">
        <v>5.1099999999999995E-4</v>
      </c>
      <c r="E982">
        <v>5.7932420000000002</v>
      </c>
      <c r="F982">
        <v>5.1893269999999996</v>
      </c>
      <c r="G982">
        <v>6.4220199999999998</v>
      </c>
      <c r="H982">
        <v>8.2922689999999992</v>
      </c>
      <c r="I982" t="s">
        <v>1829</v>
      </c>
    </row>
    <row r="983" spans="2:9" x14ac:dyDescent="0.3">
      <c r="B983" t="s">
        <v>1830</v>
      </c>
      <c r="C983">
        <v>10</v>
      </c>
      <c r="D983">
        <v>4.73E-4</v>
      </c>
      <c r="E983">
        <v>3.8400219999999998</v>
      </c>
      <c r="F983">
        <v>4.8920960000000004</v>
      </c>
      <c r="G983">
        <v>5.6603446000000002</v>
      </c>
      <c r="H983">
        <v>6.9447502999999999</v>
      </c>
      <c r="I983" t="s">
        <v>1831</v>
      </c>
    </row>
    <row r="984" spans="2:9" x14ac:dyDescent="0.3">
      <c r="B984" t="s">
        <v>1832</v>
      </c>
      <c r="C984">
        <v>10</v>
      </c>
      <c r="D984" s="1">
        <v>1.1000000000000001E-6</v>
      </c>
      <c r="E984">
        <v>4.0254799999999999</v>
      </c>
      <c r="F984">
        <v>5.6130332999999997</v>
      </c>
      <c r="G984">
        <v>5.2810807000000004</v>
      </c>
      <c r="H984">
        <v>8.0743220000000004</v>
      </c>
      <c r="I984" t="s">
        <v>1833</v>
      </c>
    </row>
    <row r="985" spans="2:9" x14ac:dyDescent="0.3">
      <c r="B985" t="s">
        <v>1834</v>
      </c>
      <c r="C985">
        <v>10</v>
      </c>
      <c r="D985">
        <v>2.5700000000000001E-4</v>
      </c>
      <c r="E985">
        <v>5.5008910000000002</v>
      </c>
      <c r="F985">
        <v>6.1880360000000003</v>
      </c>
      <c r="G985">
        <v>6.9732003000000002</v>
      </c>
      <c r="H985">
        <v>8.9316150000000007</v>
      </c>
      <c r="I985" t="s">
        <v>1835</v>
      </c>
    </row>
    <row r="986" spans="2:9" x14ac:dyDescent="0.3">
      <c r="B986" t="s">
        <v>1836</v>
      </c>
      <c r="C986">
        <v>10</v>
      </c>
      <c r="D986" s="1">
        <v>9.5000000000000005E-5</v>
      </c>
      <c r="E986">
        <v>5.6609680000000004</v>
      </c>
      <c r="F986">
        <v>5.1061744999999998</v>
      </c>
      <c r="G986">
        <v>7.5697469999999996</v>
      </c>
      <c r="H986">
        <v>8.8362069999999999</v>
      </c>
      <c r="I986" t="s">
        <v>1837</v>
      </c>
    </row>
    <row r="987" spans="2:9" x14ac:dyDescent="0.3">
      <c r="B987" t="s">
        <v>1838</v>
      </c>
      <c r="C987">
        <v>10</v>
      </c>
      <c r="D987" s="1">
        <v>6.4700000000000001E-5</v>
      </c>
      <c r="E987">
        <v>5.2724843000000003</v>
      </c>
      <c r="F987">
        <v>7.1406749999999999</v>
      </c>
      <c r="G987">
        <v>6.4050859999999998</v>
      </c>
      <c r="H987">
        <v>9.8457270000000001</v>
      </c>
      <c r="I987" t="s">
        <v>1839</v>
      </c>
    </row>
    <row r="988" spans="2:9" x14ac:dyDescent="0.3">
      <c r="B988" t="s">
        <v>1840</v>
      </c>
      <c r="C988">
        <v>10</v>
      </c>
      <c r="D988">
        <v>1.01E-3</v>
      </c>
      <c r="E988">
        <v>5.9807389999999998</v>
      </c>
      <c r="F988">
        <v>5.4800466999999999</v>
      </c>
      <c r="G988">
        <v>7.6407021999999998</v>
      </c>
      <c r="H988">
        <v>9.3849699999999991</v>
      </c>
      <c r="I988" t="s">
        <v>1841</v>
      </c>
    </row>
    <row r="989" spans="2:9" x14ac:dyDescent="0.3">
      <c r="B989" t="s">
        <v>1842</v>
      </c>
      <c r="C989">
        <v>10</v>
      </c>
      <c r="D989" s="1">
        <v>2.3799999999999999E-5</v>
      </c>
      <c r="E989">
        <v>3.5104630000000001</v>
      </c>
      <c r="F989">
        <v>4.7236469999999997</v>
      </c>
      <c r="G989">
        <v>6.0002060000000004</v>
      </c>
      <c r="H989">
        <v>6.7905259999999998</v>
      </c>
      <c r="I989" t="s">
        <v>1843</v>
      </c>
    </row>
    <row r="990" spans="2:9" x14ac:dyDescent="0.3">
      <c r="B990" t="s">
        <v>1844</v>
      </c>
      <c r="C990">
        <v>10</v>
      </c>
      <c r="D990">
        <v>5.0500000000000002E-4</v>
      </c>
      <c r="E990">
        <v>4.4937706000000004</v>
      </c>
      <c r="F990">
        <v>6.0442809999999998</v>
      </c>
      <c r="G990">
        <v>6.7683799999999996</v>
      </c>
      <c r="H990">
        <v>8.1350979999999993</v>
      </c>
      <c r="I990" t="s">
        <v>1845</v>
      </c>
    </row>
    <row r="991" spans="2:9" x14ac:dyDescent="0.3">
      <c r="B991" t="s">
        <v>1846</v>
      </c>
      <c r="C991">
        <v>10</v>
      </c>
      <c r="D991">
        <v>4.57E-4</v>
      </c>
      <c r="E991">
        <v>4.3909209999999996</v>
      </c>
      <c r="F991">
        <v>5.1003094000000004</v>
      </c>
      <c r="G991">
        <v>6.2061276000000003</v>
      </c>
      <c r="H991">
        <v>7.8069525000000004</v>
      </c>
      <c r="I991" t="s">
        <v>1847</v>
      </c>
    </row>
    <row r="992" spans="2:9" x14ac:dyDescent="0.3">
      <c r="B992" t="s">
        <v>1848</v>
      </c>
      <c r="C992">
        <v>10</v>
      </c>
      <c r="D992">
        <v>3.4400000000000001E-4</v>
      </c>
      <c r="E992">
        <v>3.9809618000000002</v>
      </c>
      <c r="F992">
        <v>6.5662107000000001</v>
      </c>
      <c r="G992">
        <v>5.7163579999999996</v>
      </c>
      <c r="H992">
        <v>7.7699803999999997</v>
      </c>
      <c r="I992" t="s">
        <v>1849</v>
      </c>
    </row>
    <row r="993" spans="2:9" x14ac:dyDescent="0.3">
      <c r="B993" t="s">
        <v>1850</v>
      </c>
      <c r="C993">
        <v>10</v>
      </c>
      <c r="D993" s="1">
        <v>4.1700000000000001E-10</v>
      </c>
      <c r="E993">
        <v>2.1499882000000001</v>
      </c>
      <c r="F993">
        <v>6.9308224000000003</v>
      </c>
      <c r="G993">
        <v>7.0954366000000002</v>
      </c>
      <c r="H993">
        <v>8.4554130000000001</v>
      </c>
      <c r="I993" t="s">
        <v>1851</v>
      </c>
    </row>
    <row r="994" spans="2:9" x14ac:dyDescent="0.3">
      <c r="B994" t="s">
        <v>1852</v>
      </c>
      <c r="C994">
        <v>10</v>
      </c>
      <c r="D994">
        <v>8.7200000000000005E-4</v>
      </c>
      <c r="E994">
        <v>4.3440310000000002</v>
      </c>
      <c r="F994">
        <v>5.0957723000000001</v>
      </c>
      <c r="G994">
        <v>5.6135970000000004</v>
      </c>
      <c r="H994">
        <v>7.6013412000000002</v>
      </c>
      <c r="I994" t="s">
        <v>1853</v>
      </c>
    </row>
    <row r="995" spans="2:9" x14ac:dyDescent="0.3">
      <c r="B995" t="s">
        <v>1854</v>
      </c>
      <c r="C995">
        <v>10</v>
      </c>
      <c r="D995">
        <v>5.7399999999999997E-4</v>
      </c>
      <c r="E995">
        <v>4.1951765999999999</v>
      </c>
      <c r="F995">
        <v>5.3182206000000001</v>
      </c>
      <c r="G995">
        <v>6.8476604999999999</v>
      </c>
      <c r="H995">
        <v>8.0544750000000001</v>
      </c>
      <c r="I995" t="s">
        <v>1855</v>
      </c>
    </row>
    <row r="996" spans="2:9" x14ac:dyDescent="0.3">
      <c r="B996" t="s">
        <v>1856</v>
      </c>
      <c r="C996">
        <v>10</v>
      </c>
      <c r="D996">
        <v>4.8099999999999998E-4</v>
      </c>
      <c r="E996">
        <v>3.8256066</v>
      </c>
      <c r="F996">
        <v>4.1243470000000002</v>
      </c>
      <c r="G996">
        <v>6.0727086000000003</v>
      </c>
      <c r="H996">
        <v>6.4365839999999999</v>
      </c>
      <c r="I996" t="s">
        <v>1857</v>
      </c>
    </row>
    <row r="997" spans="2:9" x14ac:dyDescent="0.3">
      <c r="B997" t="s">
        <v>1858</v>
      </c>
      <c r="C997">
        <v>10</v>
      </c>
      <c r="D997">
        <v>2.7099999999999997E-4</v>
      </c>
      <c r="E997">
        <v>4.3805509999999996</v>
      </c>
      <c r="F997">
        <v>4.2117977</v>
      </c>
      <c r="G997">
        <v>5.3250054999999996</v>
      </c>
      <c r="H997">
        <v>6.7810926</v>
      </c>
      <c r="I997" t="s">
        <v>1859</v>
      </c>
    </row>
    <row r="998" spans="2:9" x14ac:dyDescent="0.3">
      <c r="B998" t="s">
        <v>1860</v>
      </c>
      <c r="C998">
        <v>10</v>
      </c>
      <c r="D998" s="1">
        <v>3.76E-6</v>
      </c>
      <c r="E998">
        <v>4.1417419999999998</v>
      </c>
      <c r="F998">
        <v>5.3216749999999999</v>
      </c>
      <c r="G998">
        <v>7.0649014000000001</v>
      </c>
      <c r="H998">
        <v>8.1194140000000008</v>
      </c>
      <c r="I998" t="s">
        <v>1861</v>
      </c>
    </row>
    <row r="999" spans="2:9" x14ac:dyDescent="0.3">
      <c r="B999" t="s">
        <v>1862</v>
      </c>
      <c r="C999">
        <v>10</v>
      </c>
      <c r="D999" s="1">
        <v>5.3300000000000002E-7</v>
      </c>
      <c r="E999">
        <v>5.0571809999999999</v>
      </c>
      <c r="F999">
        <v>4.3544450000000001</v>
      </c>
      <c r="G999">
        <v>5.7977210000000001</v>
      </c>
      <c r="H999">
        <v>8.3860309999999991</v>
      </c>
      <c r="I999" t="s">
        <v>1863</v>
      </c>
    </row>
    <row r="1000" spans="2:9" x14ac:dyDescent="0.3">
      <c r="B1000" t="s">
        <v>1864</v>
      </c>
      <c r="C1000">
        <v>10</v>
      </c>
      <c r="D1000" s="1">
        <v>9.4900000000000004E-7</v>
      </c>
      <c r="E1000">
        <v>4.3188715000000002</v>
      </c>
      <c r="F1000">
        <v>3.3231385000000002</v>
      </c>
      <c r="G1000">
        <v>4.5021604999999996</v>
      </c>
      <c r="H1000">
        <v>6.7994327999999999</v>
      </c>
      <c r="I1000" t="s">
        <v>1865</v>
      </c>
    </row>
    <row r="1001" spans="2:9" x14ac:dyDescent="0.3">
      <c r="B1001" t="s">
        <v>1866</v>
      </c>
      <c r="C1001">
        <v>10</v>
      </c>
      <c r="D1001">
        <v>1.12E-4</v>
      </c>
      <c r="E1001">
        <v>4.3385819999999997</v>
      </c>
      <c r="F1001">
        <v>5.0572400000000002</v>
      </c>
      <c r="G1001">
        <v>6.2940582999999997</v>
      </c>
      <c r="H1001">
        <v>8.1010790000000004</v>
      </c>
      <c r="I1001" t="s">
        <v>1867</v>
      </c>
    </row>
    <row r="1002" spans="2:9" x14ac:dyDescent="0.3">
      <c r="B1002" t="s">
        <v>1868</v>
      </c>
      <c r="C1002">
        <v>10</v>
      </c>
      <c r="D1002" s="1">
        <v>1.9700000000000002E-6</v>
      </c>
      <c r="E1002">
        <v>3.8779805000000001</v>
      </c>
      <c r="F1002">
        <v>4.8264149999999999</v>
      </c>
      <c r="G1002">
        <v>5.3579673999999997</v>
      </c>
      <c r="H1002">
        <v>7.6650600000000004</v>
      </c>
      <c r="I1002" t="s">
        <v>1869</v>
      </c>
    </row>
    <row r="1003" spans="2:9" x14ac:dyDescent="0.3">
      <c r="B1003" t="s">
        <v>1870</v>
      </c>
      <c r="C1003">
        <v>10</v>
      </c>
      <c r="D1003" s="1">
        <v>1.17E-6</v>
      </c>
      <c r="E1003">
        <v>4.5137409999999996</v>
      </c>
      <c r="F1003">
        <v>4.6182499999999997</v>
      </c>
      <c r="G1003">
        <v>7.3774505000000001</v>
      </c>
      <c r="H1003">
        <v>8.7418410000000009</v>
      </c>
      <c r="I1003" t="s">
        <v>1871</v>
      </c>
    </row>
    <row r="1004" spans="2:9" x14ac:dyDescent="0.3">
      <c r="B1004" t="s">
        <v>1872</v>
      </c>
      <c r="C1004">
        <v>10</v>
      </c>
      <c r="D1004" s="1">
        <v>2.8399999999999999E-5</v>
      </c>
      <c r="E1004">
        <v>4.9897359999999997</v>
      </c>
      <c r="F1004">
        <v>5.1339965000000003</v>
      </c>
      <c r="G1004">
        <v>7.0293926999999998</v>
      </c>
      <c r="H1004">
        <v>8.9788239999999995</v>
      </c>
      <c r="I1004" t="s">
        <v>1873</v>
      </c>
    </row>
    <row r="1005" spans="2:9" x14ac:dyDescent="0.3">
      <c r="B1005" t="s">
        <v>1874</v>
      </c>
      <c r="C1005">
        <v>10</v>
      </c>
      <c r="D1005" s="1">
        <v>1.2099999999999999E-5</v>
      </c>
      <c r="E1005">
        <v>3.3096909999999999</v>
      </c>
      <c r="F1005">
        <v>4.7285779999999997</v>
      </c>
      <c r="G1005">
        <v>5.8020949999999996</v>
      </c>
      <c r="H1005">
        <v>7.7653939999999997</v>
      </c>
      <c r="I1005" t="s">
        <v>1875</v>
      </c>
    </row>
    <row r="1006" spans="2:9" x14ac:dyDescent="0.3">
      <c r="B1006" t="s">
        <v>1876</v>
      </c>
      <c r="C1006">
        <v>10</v>
      </c>
      <c r="D1006" s="1">
        <v>1.1000000000000001E-7</v>
      </c>
      <c r="E1006">
        <v>2.8978516999999999</v>
      </c>
      <c r="F1006">
        <v>4.9043390000000002</v>
      </c>
      <c r="G1006">
        <v>6.2563469999999999</v>
      </c>
      <c r="H1006">
        <v>7.601407</v>
      </c>
      <c r="I1006" t="s">
        <v>1877</v>
      </c>
    </row>
    <row r="1007" spans="2:9" x14ac:dyDescent="0.3">
      <c r="B1007" t="s">
        <v>1878</v>
      </c>
      <c r="C1007">
        <v>10</v>
      </c>
      <c r="D1007" s="1">
        <v>2.7500000000000001E-7</v>
      </c>
      <c r="E1007">
        <v>3.7357146999999999</v>
      </c>
      <c r="F1007">
        <v>3.5234375</v>
      </c>
      <c r="G1007">
        <v>6.6173630000000001</v>
      </c>
      <c r="H1007">
        <v>7.2835144999999999</v>
      </c>
      <c r="I1007" t="s">
        <v>1879</v>
      </c>
    </row>
    <row r="1008" spans="2:9" x14ac:dyDescent="0.3">
      <c r="B1008" t="s">
        <v>1880</v>
      </c>
      <c r="C1008">
        <v>10</v>
      </c>
      <c r="D1008" s="1">
        <v>7.7699999999999994E-9</v>
      </c>
      <c r="E1008">
        <v>3.2721765</v>
      </c>
      <c r="F1008">
        <v>3.8952233999999999</v>
      </c>
      <c r="G1008">
        <v>7.2148123000000002</v>
      </c>
      <c r="H1008">
        <v>7.6810875000000003</v>
      </c>
      <c r="I1008" t="s">
        <v>1881</v>
      </c>
    </row>
    <row r="1009" spans="2:9" x14ac:dyDescent="0.3">
      <c r="B1009" t="s">
        <v>1882</v>
      </c>
      <c r="C1009">
        <v>10</v>
      </c>
      <c r="D1009" s="1">
        <v>7.6199999999999995E-10</v>
      </c>
      <c r="E1009">
        <v>5.6665381999999997</v>
      </c>
      <c r="F1009">
        <v>4.4238770000000001</v>
      </c>
      <c r="G1009">
        <v>9.6837579999999992</v>
      </c>
      <c r="H1009">
        <v>9.8291854999999995</v>
      </c>
      <c r="I1009" t="s">
        <v>1883</v>
      </c>
    </row>
    <row r="1010" spans="2:9" x14ac:dyDescent="0.3">
      <c r="B1010" t="s">
        <v>1884</v>
      </c>
      <c r="C1010">
        <v>10</v>
      </c>
      <c r="D1010" s="1">
        <v>3.1199999999999999E-5</v>
      </c>
      <c r="E1010">
        <v>5.8446154999999997</v>
      </c>
      <c r="F1010">
        <v>4.4115843999999997</v>
      </c>
      <c r="G1010">
        <v>7.6692834000000003</v>
      </c>
      <c r="H1010">
        <v>8.6966319999999993</v>
      </c>
      <c r="I1010" t="s">
        <v>1885</v>
      </c>
    </row>
    <row r="1011" spans="2:9" x14ac:dyDescent="0.3">
      <c r="B1011" t="s">
        <v>1886</v>
      </c>
      <c r="C1011">
        <v>10</v>
      </c>
      <c r="D1011" s="1">
        <v>1.09E-7</v>
      </c>
      <c r="E1011">
        <v>3.8326587999999999</v>
      </c>
      <c r="F1011">
        <v>3.33982</v>
      </c>
      <c r="G1011">
        <v>7.5344949999999997</v>
      </c>
      <c r="H1011">
        <v>8.2893489999999996</v>
      </c>
      <c r="I1011" t="s">
        <v>1887</v>
      </c>
    </row>
    <row r="1012" spans="2:9" x14ac:dyDescent="0.3">
      <c r="B1012" t="s">
        <v>1888</v>
      </c>
      <c r="C1012">
        <v>10</v>
      </c>
      <c r="D1012" s="1">
        <v>1.42E-5</v>
      </c>
      <c r="E1012">
        <v>5.8219823999999996</v>
      </c>
      <c r="F1012">
        <v>4.2267323000000001</v>
      </c>
      <c r="G1012">
        <v>6.7504080000000002</v>
      </c>
      <c r="H1012">
        <v>8.3895035</v>
      </c>
      <c r="I1012" t="s">
        <v>1889</v>
      </c>
    </row>
    <row r="1013" spans="2:9" x14ac:dyDescent="0.3">
      <c r="B1013" t="s">
        <v>1890</v>
      </c>
      <c r="C1013">
        <v>10</v>
      </c>
      <c r="D1013" s="1">
        <v>1.01E-5</v>
      </c>
      <c r="E1013">
        <v>4.7334766000000004</v>
      </c>
      <c r="F1013">
        <v>5.3100467</v>
      </c>
      <c r="G1013">
        <v>8.3332850000000001</v>
      </c>
      <c r="H1013">
        <v>8.6607889999999994</v>
      </c>
      <c r="I1013" t="s">
        <v>1891</v>
      </c>
    </row>
    <row r="1014" spans="2:9" x14ac:dyDescent="0.3">
      <c r="B1014" t="s">
        <v>1892</v>
      </c>
      <c r="C1014">
        <v>10</v>
      </c>
      <c r="D1014" s="1">
        <v>5.6700000000000003E-5</v>
      </c>
      <c r="E1014">
        <v>3.6144034999999999</v>
      </c>
      <c r="F1014">
        <v>5.0339245999999997</v>
      </c>
      <c r="G1014">
        <v>5.3280580000000004</v>
      </c>
      <c r="H1014">
        <v>8.6492909999999998</v>
      </c>
      <c r="I1014" t="s">
        <v>1893</v>
      </c>
    </row>
    <row r="1015" spans="2:9" x14ac:dyDescent="0.3">
      <c r="B1015" t="s">
        <v>1894</v>
      </c>
      <c r="C1015">
        <v>10</v>
      </c>
      <c r="D1015" s="1">
        <v>1.52E-5</v>
      </c>
      <c r="E1015">
        <v>4.2522960000000003</v>
      </c>
      <c r="F1015">
        <v>5.3668950000000004</v>
      </c>
      <c r="G1015">
        <v>7.7883787</v>
      </c>
      <c r="H1015">
        <v>8.6985980000000005</v>
      </c>
      <c r="I1015" t="s">
        <v>1895</v>
      </c>
    </row>
    <row r="1016" spans="2:9" x14ac:dyDescent="0.3">
      <c r="B1016" t="s">
        <v>1896</v>
      </c>
      <c r="C1016">
        <v>10</v>
      </c>
      <c r="D1016">
        <v>6.3299999999999999E-4</v>
      </c>
      <c r="E1016">
        <v>3.8211187999999998</v>
      </c>
      <c r="F1016">
        <v>5.3345403999999998</v>
      </c>
      <c r="G1016">
        <v>7.1998959999999999</v>
      </c>
      <c r="H1016">
        <v>7.9942789999999997</v>
      </c>
      <c r="I1016" t="s">
        <v>1897</v>
      </c>
    </row>
    <row r="1017" spans="2:9" x14ac:dyDescent="0.3">
      <c r="B1017" t="s">
        <v>1898</v>
      </c>
      <c r="C1017">
        <v>10</v>
      </c>
      <c r="D1017" s="1">
        <v>6.9700000000000002E-6</v>
      </c>
      <c r="E1017">
        <v>3.7727430000000002</v>
      </c>
      <c r="F1017">
        <v>5.7857120000000002</v>
      </c>
      <c r="G1017">
        <v>7.0461644999999997</v>
      </c>
      <c r="H1017">
        <v>9.0953649999999993</v>
      </c>
      <c r="I1017" t="s">
        <v>1899</v>
      </c>
    </row>
    <row r="1018" spans="2:9" x14ac:dyDescent="0.3">
      <c r="B1018" t="s">
        <v>1900</v>
      </c>
      <c r="C1018">
        <v>10</v>
      </c>
      <c r="D1018">
        <v>6.3299999999999999E-4</v>
      </c>
      <c r="E1018">
        <v>5.3410859999999998</v>
      </c>
      <c r="F1018">
        <v>7.4357800000000003</v>
      </c>
      <c r="G1018">
        <v>5.4382706000000001</v>
      </c>
      <c r="H1018">
        <v>9.0867620000000002</v>
      </c>
      <c r="I1018" t="s">
        <v>1901</v>
      </c>
    </row>
    <row r="1019" spans="2:9" x14ac:dyDescent="0.3">
      <c r="B1019" t="s">
        <v>1902</v>
      </c>
      <c r="C1019">
        <v>10</v>
      </c>
      <c r="D1019">
        <v>7.4799999999999997E-4</v>
      </c>
      <c r="E1019">
        <v>6.0219849999999999</v>
      </c>
      <c r="F1019">
        <v>6.3122024999999997</v>
      </c>
      <c r="G1019">
        <v>4.2848369999999996</v>
      </c>
      <c r="H1019">
        <v>7.9131099999999996</v>
      </c>
      <c r="I1019" t="s">
        <v>1903</v>
      </c>
    </row>
    <row r="1020" spans="2:9" x14ac:dyDescent="0.3">
      <c r="B1020" t="s">
        <v>1904</v>
      </c>
      <c r="C1020">
        <v>10</v>
      </c>
      <c r="D1020">
        <v>1.01E-4</v>
      </c>
      <c r="E1020">
        <v>5.7822440000000004</v>
      </c>
      <c r="F1020">
        <v>6.7307896999999999</v>
      </c>
      <c r="G1020">
        <v>3.8986049999999999</v>
      </c>
      <c r="H1020">
        <v>7.0460563</v>
      </c>
      <c r="I1020" t="s">
        <v>1905</v>
      </c>
    </row>
    <row r="1021" spans="2:9" x14ac:dyDescent="0.3">
      <c r="B1021" t="s">
        <v>1906</v>
      </c>
      <c r="C1021">
        <v>10</v>
      </c>
      <c r="D1021" s="1">
        <v>1.88E-5</v>
      </c>
      <c r="E1021">
        <v>7.1440077000000004</v>
      </c>
      <c r="F1021">
        <v>5.9600169999999997</v>
      </c>
      <c r="G1021">
        <v>3.9594735999999999</v>
      </c>
      <c r="H1021">
        <v>7.2471069999999997</v>
      </c>
      <c r="I1021" t="s">
        <v>1907</v>
      </c>
    </row>
    <row r="1022" spans="2:9" x14ac:dyDescent="0.3">
      <c r="B1022" t="s">
        <v>1908</v>
      </c>
      <c r="C1022">
        <v>10</v>
      </c>
      <c r="D1022" s="1">
        <v>6.6500000000000004E-5</v>
      </c>
      <c r="E1022">
        <v>6.0887947000000002</v>
      </c>
      <c r="F1022">
        <v>7.1611403999999999</v>
      </c>
      <c r="G1022">
        <v>3.7477102000000002</v>
      </c>
      <c r="H1022">
        <v>6.3622920000000001</v>
      </c>
      <c r="I1022" t="s">
        <v>1909</v>
      </c>
    </row>
    <row r="1023" spans="2:9" x14ac:dyDescent="0.3">
      <c r="B1023" t="s">
        <v>1910</v>
      </c>
      <c r="C1023">
        <v>10</v>
      </c>
      <c r="D1023">
        <v>1.0900000000000001E-4</v>
      </c>
      <c r="E1023">
        <v>4.3669615000000004</v>
      </c>
      <c r="F1023">
        <v>5.3500953000000004</v>
      </c>
      <c r="G1023">
        <v>5.2718096000000001</v>
      </c>
      <c r="H1023">
        <v>8.7428120000000007</v>
      </c>
      <c r="I1023" t="s">
        <v>1911</v>
      </c>
    </row>
    <row r="1024" spans="2:9" x14ac:dyDescent="0.3">
      <c r="B1024" t="s">
        <v>1912</v>
      </c>
      <c r="C1024">
        <v>10</v>
      </c>
      <c r="D1024">
        <v>4.44E-4</v>
      </c>
      <c r="E1024">
        <v>6.6863475000000001</v>
      </c>
      <c r="F1024">
        <v>5.9239826000000004</v>
      </c>
      <c r="G1024">
        <v>3.8609930000000001</v>
      </c>
      <c r="H1024">
        <v>6.6755604999999996</v>
      </c>
      <c r="I1024" t="s">
        <v>1913</v>
      </c>
    </row>
    <row r="1025" spans="2:9" x14ac:dyDescent="0.3">
      <c r="B1025" t="s">
        <v>1914</v>
      </c>
      <c r="C1025">
        <v>10</v>
      </c>
      <c r="D1025" s="1">
        <v>1.1999999999999999E-6</v>
      </c>
      <c r="E1025">
        <v>8.8836849999999998</v>
      </c>
      <c r="F1025">
        <v>9.2531560000000006</v>
      </c>
      <c r="G1025">
        <v>3.6749147999999998</v>
      </c>
      <c r="H1025">
        <v>6.8397626999999996</v>
      </c>
      <c r="I1025" t="s">
        <v>1915</v>
      </c>
    </row>
    <row r="1026" spans="2:9" x14ac:dyDescent="0.3">
      <c r="B1026" t="s">
        <v>1916</v>
      </c>
      <c r="C1026">
        <v>10</v>
      </c>
      <c r="D1026">
        <v>7.2800000000000002E-4</v>
      </c>
      <c r="E1026">
        <v>4.0093230000000002</v>
      </c>
      <c r="F1026">
        <v>4.6915880000000003</v>
      </c>
      <c r="G1026">
        <v>4.8563910000000003</v>
      </c>
      <c r="H1026">
        <v>7.7651389999999996</v>
      </c>
      <c r="I1026" t="s">
        <v>1917</v>
      </c>
    </row>
    <row r="1027" spans="2:9" x14ac:dyDescent="0.3">
      <c r="B1027" t="s">
        <v>1918</v>
      </c>
      <c r="C1027">
        <v>10</v>
      </c>
      <c r="D1027" s="1">
        <v>4.1300000000000001E-5</v>
      </c>
      <c r="E1027">
        <v>5.0726665999999998</v>
      </c>
      <c r="F1027">
        <v>3.9103348000000002</v>
      </c>
      <c r="G1027">
        <v>6.850835</v>
      </c>
      <c r="H1027">
        <v>9.0029269999999997</v>
      </c>
      <c r="I1027" t="s">
        <v>1919</v>
      </c>
    </row>
    <row r="1028" spans="2:9" x14ac:dyDescent="0.3">
      <c r="B1028" t="s">
        <v>1920</v>
      </c>
      <c r="C1028">
        <v>10</v>
      </c>
      <c r="D1028">
        <v>4.9899999999999999E-4</v>
      </c>
      <c r="E1028">
        <v>3.4433036000000001</v>
      </c>
      <c r="F1028">
        <v>4.7924804999999999</v>
      </c>
      <c r="G1028">
        <v>6.4358950000000004</v>
      </c>
      <c r="H1028">
        <v>7.7305720000000004</v>
      </c>
      <c r="I1028" t="s">
        <v>1921</v>
      </c>
    </row>
    <row r="1029" spans="2:9" x14ac:dyDescent="0.3">
      <c r="B1029" t="s">
        <v>1922</v>
      </c>
      <c r="C1029">
        <v>10</v>
      </c>
      <c r="D1029">
        <v>3.7500000000000001E-4</v>
      </c>
      <c r="E1029">
        <v>3.7307565</v>
      </c>
      <c r="F1029">
        <v>4.7106300000000001</v>
      </c>
      <c r="G1029">
        <v>6.4583225000000004</v>
      </c>
      <c r="H1029">
        <v>8.1571890000000007</v>
      </c>
      <c r="I1029" t="s">
        <v>1923</v>
      </c>
    </row>
    <row r="1030" spans="2:9" x14ac:dyDescent="0.3">
      <c r="B1030" t="s">
        <v>1924</v>
      </c>
      <c r="C1030">
        <v>10</v>
      </c>
      <c r="D1030" s="1">
        <v>5.7599999999999997E-5</v>
      </c>
      <c r="E1030">
        <v>2.7423047999999999</v>
      </c>
      <c r="F1030">
        <v>5.168355</v>
      </c>
      <c r="G1030">
        <v>6.9372625000000001</v>
      </c>
      <c r="H1030">
        <v>7.652895</v>
      </c>
      <c r="I1030" t="s">
        <v>1925</v>
      </c>
    </row>
    <row r="1031" spans="2:9" x14ac:dyDescent="0.3">
      <c r="B1031" t="s">
        <v>1926</v>
      </c>
      <c r="C1031">
        <v>10</v>
      </c>
      <c r="D1031">
        <v>9.7300000000000008E-3</v>
      </c>
      <c r="E1031">
        <v>4.6097000000000001</v>
      </c>
      <c r="F1031">
        <v>4.5421494999999998</v>
      </c>
      <c r="G1031">
        <v>7.2559633000000003</v>
      </c>
      <c r="H1031">
        <v>6.3902273000000003</v>
      </c>
      <c r="I1031" t="s">
        <v>1927</v>
      </c>
    </row>
    <row r="1032" spans="2:9" x14ac:dyDescent="0.3">
      <c r="B1032" t="s">
        <v>1928</v>
      </c>
      <c r="C1032">
        <v>10</v>
      </c>
      <c r="D1032" s="1">
        <v>9.0600000000000007E-5</v>
      </c>
      <c r="E1032">
        <v>5.3422365000000003</v>
      </c>
      <c r="F1032">
        <v>3.5213169999999998</v>
      </c>
      <c r="G1032">
        <v>7.446834</v>
      </c>
      <c r="H1032">
        <v>7.3700809999999999</v>
      </c>
      <c r="I1032" t="s">
        <v>1929</v>
      </c>
    </row>
    <row r="1033" spans="2:9" x14ac:dyDescent="0.3">
      <c r="B1033" t="s">
        <v>1930</v>
      </c>
      <c r="C1033">
        <v>10</v>
      </c>
      <c r="D1033" s="1">
        <v>1.5699999999999999E-5</v>
      </c>
      <c r="E1033">
        <v>4.7228893999999997</v>
      </c>
      <c r="F1033">
        <v>3.6134010000000001</v>
      </c>
      <c r="G1033">
        <v>6.3567643</v>
      </c>
      <c r="H1033">
        <v>8.627262</v>
      </c>
      <c r="I1033" t="s">
        <v>1931</v>
      </c>
    </row>
    <row r="1034" spans="2:9" x14ac:dyDescent="0.3">
      <c r="B1034" t="s">
        <v>1932</v>
      </c>
      <c r="C1034">
        <v>10</v>
      </c>
      <c r="D1034" s="1">
        <v>1.79E-6</v>
      </c>
      <c r="E1034">
        <v>4.8993855000000002</v>
      </c>
      <c r="F1034">
        <v>3.2852774</v>
      </c>
      <c r="G1034">
        <v>7.4682735999999998</v>
      </c>
      <c r="H1034">
        <v>8.0763630000000006</v>
      </c>
      <c r="I1034" t="s">
        <v>1933</v>
      </c>
    </row>
    <row r="1035" spans="2:9" x14ac:dyDescent="0.3">
      <c r="B1035" t="s">
        <v>1934</v>
      </c>
      <c r="C1035">
        <v>10</v>
      </c>
      <c r="D1035" s="1">
        <v>6.0100000000000005E-7</v>
      </c>
      <c r="E1035">
        <v>2.9805510000000002</v>
      </c>
      <c r="F1035">
        <v>2.6149008</v>
      </c>
      <c r="G1035">
        <v>6.7235519999999998</v>
      </c>
      <c r="H1035">
        <v>6.4537240000000002</v>
      </c>
      <c r="I1035" t="s">
        <v>1935</v>
      </c>
    </row>
    <row r="1036" spans="2:9" x14ac:dyDescent="0.3">
      <c r="B1036" t="s">
        <v>1936</v>
      </c>
      <c r="C1036">
        <v>10</v>
      </c>
      <c r="D1036">
        <v>1.15E-3</v>
      </c>
      <c r="E1036">
        <v>2.6321379999999999</v>
      </c>
      <c r="F1036">
        <v>5.0900226000000002</v>
      </c>
      <c r="G1036">
        <v>5.4208192999999998</v>
      </c>
      <c r="H1036">
        <v>6.028575</v>
      </c>
      <c r="I1036" t="s">
        <v>1937</v>
      </c>
    </row>
    <row r="1037" spans="2:9" x14ac:dyDescent="0.3">
      <c r="B1037" t="s">
        <v>1938</v>
      </c>
      <c r="C1037">
        <v>10</v>
      </c>
      <c r="D1037">
        <v>8.2299999999999995E-4</v>
      </c>
      <c r="E1037">
        <v>3.864916</v>
      </c>
      <c r="F1037">
        <v>4.5471187000000004</v>
      </c>
      <c r="G1037">
        <v>6.3809395000000002</v>
      </c>
      <c r="H1037">
        <v>7.1465500000000004</v>
      </c>
      <c r="I1037" t="s">
        <v>1939</v>
      </c>
    </row>
    <row r="1038" spans="2:9" x14ac:dyDescent="0.3">
      <c r="B1038" t="s">
        <v>1940</v>
      </c>
      <c r="C1038">
        <v>10</v>
      </c>
      <c r="D1038" s="1">
        <v>6.1699999999999995E-5</v>
      </c>
      <c r="E1038">
        <v>4.3479424</v>
      </c>
      <c r="F1038">
        <v>3.7488302999999998</v>
      </c>
      <c r="G1038">
        <v>5.8381540000000003</v>
      </c>
      <c r="H1038">
        <v>6.8983230000000004</v>
      </c>
      <c r="I1038" t="s">
        <v>1941</v>
      </c>
    </row>
    <row r="1039" spans="2:9" x14ac:dyDescent="0.3">
      <c r="B1039" t="s">
        <v>1942</v>
      </c>
      <c r="C1039">
        <v>10</v>
      </c>
      <c r="D1039">
        <v>1.5100000000000001E-4</v>
      </c>
      <c r="E1039">
        <v>3.7150137000000001</v>
      </c>
      <c r="F1039">
        <v>2.6477544000000002</v>
      </c>
      <c r="G1039">
        <v>5.5391060000000003</v>
      </c>
      <c r="H1039">
        <v>7.2037873000000001</v>
      </c>
      <c r="I1039" t="s">
        <v>1943</v>
      </c>
    </row>
    <row r="1040" spans="2:9" x14ac:dyDescent="0.3">
      <c r="B1040" t="s">
        <v>1944</v>
      </c>
      <c r="C1040">
        <v>10</v>
      </c>
      <c r="D1040">
        <v>1.01E-3</v>
      </c>
      <c r="E1040">
        <v>4.0280193999999998</v>
      </c>
      <c r="F1040">
        <v>5.0432186000000003</v>
      </c>
      <c r="G1040">
        <v>7.7641983000000003</v>
      </c>
      <c r="H1040">
        <v>7.6626500000000002</v>
      </c>
      <c r="I1040" t="s">
        <v>1945</v>
      </c>
    </row>
    <row r="1041" spans="2:9" x14ac:dyDescent="0.3">
      <c r="B1041" t="s">
        <v>1946</v>
      </c>
      <c r="C1041">
        <v>10</v>
      </c>
      <c r="D1041" s="1">
        <v>5.5600000000000003E-5</v>
      </c>
      <c r="E1041">
        <v>3.4402287</v>
      </c>
      <c r="F1041">
        <v>5.4681115</v>
      </c>
      <c r="G1041">
        <v>6.7295794000000004</v>
      </c>
      <c r="H1041">
        <v>8.3677910000000004</v>
      </c>
      <c r="I1041" t="s">
        <v>1947</v>
      </c>
    </row>
    <row r="1042" spans="2:9" x14ac:dyDescent="0.3">
      <c r="B1042" t="s">
        <v>1948</v>
      </c>
      <c r="C1042">
        <v>10</v>
      </c>
      <c r="D1042">
        <v>7.6900000000000004E-4</v>
      </c>
      <c r="E1042">
        <v>3.4955451000000002</v>
      </c>
      <c r="F1042">
        <v>4.1542560000000002</v>
      </c>
      <c r="G1042">
        <v>5.8268149999999999</v>
      </c>
      <c r="H1042">
        <v>6.2972345000000001</v>
      </c>
      <c r="I1042" t="s">
        <v>1949</v>
      </c>
    </row>
    <row r="1043" spans="2:9" x14ac:dyDescent="0.3">
      <c r="B1043" t="s">
        <v>1950</v>
      </c>
      <c r="C1043">
        <v>10</v>
      </c>
      <c r="D1043">
        <v>7.6599999999999997E-4</v>
      </c>
      <c r="E1043">
        <v>4.2879652999999998</v>
      </c>
      <c r="F1043">
        <v>5.6381839999999999</v>
      </c>
      <c r="G1043">
        <v>6.5967690000000001</v>
      </c>
      <c r="H1043">
        <v>8.4464959999999998</v>
      </c>
      <c r="I1043" t="s">
        <v>1951</v>
      </c>
    </row>
    <row r="1044" spans="2:9" x14ac:dyDescent="0.3">
      <c r="B1044" t="s">
        <v>1952</v>
      </c>
      <c r="C1044">
        <v>10</v>
      </c>
      <c r="D1044" s="1">
        <v>7.3999999999999996E-5</v>
      </c>
      <c r="E1044">
        <v>2.8456483000000001</v>
      </c>
      <c r="F1044">
        <v>4.1358649999999999</v>
      </c>
      <c r="G1044">
        <v>5.8260569999999996</v>
      </c>
      <c r="H1044">
        <v>7.4881180000000001</v>
      </c>
      <c r="I1044" t="s">
        <v>1953</v>
      </c>
    </row>
    <row r="1045" spans="2:9" x14ac:dyDescent="0.3">
      <c r="B1045" t="s">
        <v>1954</v>
      </c>
      <c r="C1045">
        <v>10</v>
      </c>
      <c r="D1045">
        <v>4.7899999999999999E-4</v>
      </c>
      <c r="E1045">
        <v>4.8387760000000002</v>
      </c>
      <c r="F1045">
        <v>4.1674293999999996</v>
      </c>
      <c r="G1045">
        <v>6.4979323999999998</v>
      </c>
      <c r="H1045">
        <v>8.5071639999999995</v>
      </c>
      <c r="I1045" t="s">
        <v>1955</v>
      </c>
    </row>
    <row r="1046" spans="2:9" x14ac:dyDescent="0.3">
      <c r="B1046" t="s">
        <v>1956</v>
      </c>
      <c r="C1046">
        <v>10</v>
      </c>
      <c r="D1046" s="1">
        <v>5.24E-5</v>
      </c>
      <c r="E1046">
        <v>4.5869929999999997</v>
      </c>
      <c r="F1046">
        <v>3.0571036</v>
      </c>
      <c r="G1046">
        <v>7.0883320000000003</v>
      </c>
      <c r="H1046">
        <v>6.3308679999999997</v>
      </c>
      <c r="I1046" t="s">
        <v>1957</v>
      </c>
    </row>
    <row r="1047" spans="2:9" x14ac:dyDescent="0.3">
      <c r="B1047" t="s">
        <v>1958</v>
      </c>
      <c r="C1047">
        <v>11</v>
      </c>
      <c r="D1047">
        <v>1.1199999999999999E-3</v>
      </c>
      <c r="E1047">
        <v>1.3976921</v>
      </c>
      <c r="F1047">
        <v>4.4740725000000001</v>
      </c>
      <c r="G1047">
        <v>2.5848982</v>
      </c>
      <c r="H1047">
        <v>6.0336093999999996</v>
      </c>
    </row>
    <row r="1048" spans="2:9" x14ac:dyDescent="0.3">
      <c r="B1048" t="s">
        <v>1959</v>
      </c>
      <c r="C1048">
        <v>11</v>
      </c>
      <c r="D1048">
        <v>1.0900000000000001E-4</v>
      </c>
      <c r="E1048">
        <v>3.3104798999999998</v>
      </c>
      <c r="F1048">
        <v>7.5531262999999997</v>
      </c>
      <c r="G1048">
        <v>5.7638607000000004</v>
      </c>
      <c r="H1048">
        <v>9.0181649999999998</v>
      </c>
    </row>
    <row r="1049" spans="2:9" x14ac:dyDescent="0.3">
      <c r="B1049" t="s">
        <v>1960</v>
      </c>
      <c r="C1049">
        <v>11</v>
      </c>
      <c r="D1049">
        <v>8.8800000000000001E-4</v>
      </c>
      <c r="E1049">
        <v>5.575863</v>
      </c>
      <c r="F1049">
        <v>5.3525109999999998</v>
      </c>
      <c r="G1049">
        <v>2.1636730000000002</v>
      </c>
      <c r="H1049">
        <v>4.9220467000000001</v>
      </c>
      <c r="I1049" t="s">
        <v>1961</v>
      </c>
    </row>
    <row r="1050" spans="2:9" x14ac:dyDescent="0.3">
      <c r="B1050" t="s">
        <v>1962</v>
      </c>
      <c r="C1050">
        <v>11</v>
      </c>
      <c r="D1050">
        <v>2.6499999999999999E-4</v>
      </c>
      <c r="E1050">
        <v>5.3093839999999997</v>
      </c>
      <c r="F1050">
        <v>6.4268380000000001</v>
      </c>
      <c r="G1050">
        <v>2.4433750000000001</v>
      </c>
      <c r="H1050">
        <v>3.8458304000000001</v>
      </c>
    </row>
    <row r="1051" spans="2:9" x14ac:dyDescent="0.3">
      <c r="B1051" t="s">
        <v>1963</v>
      </c>
      <c r="C1051">
        <v>11</v>
      </c>
      <c r="D1051">
        <v>1.2300000000000001E-4</v>
      </c>
      <c r="E1051">
        <v>8.296367</v>
      </c>
      <c r="F1051">
        <v>8.2072699999999994</v>
      </c>
      <c r="G1051">
        <v>4.4487534000000002</v>
      </c>
      <c r="H1051">
        <v>4.4746829999999997</v>
      </c>
      <c r="I1051" t="s">
        <v>1964</v>
      </c>
    </row>
    <row r="1052" spans="2:9" x14ac:dyDescent="0.3">
      <c r="B1052" t="s">
        <v>1965</v>
      </c>
      <c r="C1052">
        <v>11</v>
      </c>
      <c r="D1052" s="1">
        <v>5.77E-5</v>
      </c>
      <c r="E1052">
        <v>7.2563133000000004</v>
      </c>
      <c r="F1052">
        <v>6.2292350000000001</v>
      </c>
      <c r="G1052">
        <v>2.3916981000000002</v>
      </c>
      <c r="H1052">
        <v>5.5265636000000002</v>
      </c>
      <c r="I1052" t="s">
        <v>1966</v>
      </c>
    </row>
    <row r="1053" spans="2:9" x14ac:dyDescent="0.3">
      <c r="B1053" t="s">
        <v>1967</v>
      </c>
      <c r="C1053">
        <v>11</v>
      </c>
      <c r="D1053" s="1">
        <v>8.2399999999999997E-5</v>
      </c>
      <c r="E1053">
        <v>9.4046369999999992</v>
      </c>
      <c r="F1053">
        <v>10.287295</v>
      </c>
      <c r="G1053">
        <v>4.4280404999999998</v>
      </c>
      <c r="H1053">
        <v>6.4316240000000002</v>
      </c>
      <c r="I1053" t="s">
        <v>1968</v>
      </c>
    </row>
  </sheetData>
  <autoFilter ref="B5:J1053"/>
  <conditionalFormatting sqref="E6:H105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A22" sqref="A22"/>
    </sheetView>
  </sheetViews>
  <sheetFormatPr defaultRowHeight="14.4" x14ac:dyDescent="0.3"/>
  <sheetData>
    <row r="1" spans="1:7" x14ac:dyDescent="0.3">
      <c r="A1" t="s">
        <v>1972</v>
      </c>
    </row>
    <row r="2" spans="1:7" x14ac:dyDescent="0.3">
      <c r="A2" t="s">
        <v>1</v>
      </c>
    </row>
    <row r="3" spans="1:7" x14ac:dyDescent="0.3">
      <c r="A3" t="s">
        <v>2</v>
      </c>
      <c r="C3" t="s">
        <v>3</v>
      </c>
      <c r="D3" t="s">
        <v>1973</v>
      </c>
      <c r="E3" t="s">
        <v>5</v>
      </c>
    </row>
    <row r="4" spans="1:7" x14ac:dyDescent="0.3">
      <c r="A4" t="s">
        <v>7</v>
      </c>
      <c r="B4" t="s">
        <v>1974</v>
      </c>
      <c r="C4" t="s">
        <v>9</v>
      </c>
      <c r="D4" t="s">
        <v>9</v>
      </c>
      <c r="E4" t="s">
        <v>9</v>
      </c>
      <c r="F4" t="s">
        <v>10</v>
      </c>
      <c r="G4" t="s">
        <v>11</v>
      </c>
    </row>
    <row r="5" spans="1:7" x14ac:dyDescent="0.3">
      <c r="A5" t="s">
        <v>1381</v>
      </c>
      <c r="B5">
        <v>4</v>
      </c>
      <c r="C5">
        <v>7.5501435000000006E-2</v>
      </c>
      <c r="D5">
        <v>0.92796350000000005</v>
      </c>
      <c r="E5">
        <v>4.0099707000000002</v>
      </c>
      <c r="F5" t="s">
        <v>1382</v>
      </c>
    </row>
    <row r="6" spans="1:7" x14ac:dyDescent="0.3">
      <c r="A6" t="s">
        <v>860</v>
      </c>
      <c r="B6">
        <v>4</v>
      </c>
      <c r="C6">
        <v>0.52066319999999999</v>
      </c>
      <c r="D6">
        <v>0.75941705999999998</v>
      </c>
      <c r="E6">
        <v>6.3196120000000002</v>
      </c>
      <c r="F6" t="s">
        <v>861</v>
      </c>
    </row>
    <row r="7" spans="1:7" x14ac:dyDescent="0.3">
      <c r="A7" t="s">
        <v>872</v>
      </c>
      <c r="B7">
        <v>4</v>
      </c>
      <c r="C7">
        <v>1.1088861999999999</v>
      </c>
      <c r="D7">
        <v>1.1999617</v>
      </c>
      <c r="E7">
        <v>10.387873000000001</v>
      </c>
      <c r="F7" t="s">
        <v>873</v>
      </c>
    </row>
    <row r="8" spans="1:7" x14ac:dyDescent="0.3">
      <c r="A8" t="s">
        <v>475</v>
      </c>
      <c r="B8">
        <v>4</v>
      </c>
      <c r="C8">
        <v>3.2239682999999998E-2</v>
      </c>
      <c r="D8">
        <v>0.19415942999999999</v>
      </c>
      <c r="E8">
        <v>4.2539816000000004</v>
      </c>
      <c r="F8" t="s">
        <v>476</v>
      </c>
    </row>
    <row r="9" spans="1:7" x14ac:dyDescent="0.3">
      <c r="A9" t="s">
        <v>527</v>
      </c>
      <c r="B9">
        <v>2</v>
      </c>
      <c r="C9">
        <v>4.0094762999999999E-2</v>
      </c>
      <c r="D9">
        <v>0.15418235999999999</v>
      </c>
      <c r="E9">
        <v>2.2558794</v>
      </c>
      <c r="F9" t="s">
        <v>528</v>
      </c>
    </row>
    <row r="10" spans="1:7" x14ac:dyDescent="0.3">
      <c r="A10" t="s">
        <v>1975</v>
      </c>
      <c r="B10">
        <v>2</v>
      </c>
      <c r="C10">
        <v>1.1710180000000001E-2</v>
      </c>
      <c r="D10">
        <v>0.28159141999999998</v>
      </c>
      <c r="E10">
        <v>1.2970618</v>
      </c>
      <c r="F10" t="s">
        <v>1976</v>
      </c>
    </row>
    <row r="11" spans="1:7" x14ac:dyDescent="0.3">
      <c r="A11" t="s">
        <v>1451</v>
      </c>
      <c r="B11">
        <v>4</v>
      </c>
      <c r="C11">
        <v>0.84542507</v>
      </c>
      <c r="D11">
        <v>1.7113782</v>
      </c>
      <c r="E11">
        <v>3.1168562999999998</v>
      </c>
      <c r="F11" t="s">
        <v>1452</v>
      </c>
    </row>
    <row r="12" spans="1:7" x14ac:dyDescent="0.3">
      <c r="A12" t="s">
        <v>870</v>
      </c>
      <c r="B12">
        <v>4</v>
      </c>
      <c r="C12">
        <v>1.3346268999999999</v>
      </c>
      <c r="D12">
        <v>2.9919508000000001</v>
      </c>
      <c r="E12">
        <v>8.0502660000000006</v>
      </c>
      <c r="F12" t="s">
        <v>871</v>
      </c>
    </row>
    <row r="13" spans="1:7" x14ac:dyDescent="0.3">
      <c r="A13" t="s">
        <v>1504</v>
      </c>
      <c r="B13">
        <v>4</v>
      </c>
      <c r="C13">
        <v>1.6690841000000001</v>
      </c>
      <c r="D13">
        <v>1.9262314</v>
      </c>
      <c r="E13">
        <v>8.0042380000000009</v>
      </c>
      <c r="F13" t="s">
        <v>1505</v>
      </c>
    </row>
    <row r="14" spans="1:7" x14ac:dyDescent="0.3">
      <c r="A14" t="s">
        <v>1690</v>
      </c>
      <c r="B14">
        <v>4</v>
      </c>
      <c r="C14">
        <v>5.7262936</v>
      </c>
      <c r="D14">
        <v>5.0010753000000001</v>
      </c>
      <c r="E14">
        <v>8.7136049999999994</v>
      </c>
      <c r="F14" t="s">
        <v>1691</v>
      </c>
    </row>
    <row r="15" spans="1:7" x14ac:dyDescent="0.3">
      <c r="A15" t="s">
        <v>1688</v>
      </c>
      <c r="B15">
        <v>4</v>
      </c>
      <c r="C15">
        <v>7.2182092999999998</v>
      </c>
      <c r="D15">
        <v>7.4768132999999999</v>
      </c>
      <c r="E15">
        <v>10.365817</v>
      </c>
      <c r="F15" t="s">
        <v>1689</v>
      </c>
    </row>
    <row r="16" spans="1:7" x14ac:dyDescent="0.3">
      <c r="A16" t="s">
        <v>1686</v>
      </c>
      <c r="B16">
        <v>4</v>
      </c>
      <c r="C16">
        <v>7.2216578</v>
      </c>
      <c r="D16">
        <v>6.8344883999999997</v>
      </c>
      <c r="E16">
        <v>10.400235</v>
      </c>
      <c r="F16" t="s">
        <v>1687</v>
      </c>
    </row>
    <row r="17" spans="1:6" x14ac:dyDescent="0.3">
      <c r="A17" t="s">
        <v>1977</v>
      </c>
      <c r="B17">
        <v>4</v>
      </c>
      <c r="C17">
        <v>4.9049177000000004</v>
      </c>
      <c r="D17">
        <v>5.1694849999999999</v>
      </c>
      <c r="E17">
        <v>4.7797026999999996</v>
      </c>
      <c r="F17" t="s">
        <v>1978</v>
      </c>
    </row>
    <row r="18" spans="1:6" x14ac:dyDescent="0.3">
      <c r="A18" t="s">
        <v>947</v>
      </c>
      <c r="B18">
        <v>4</v>
      </c>
      <c r="C18">
        <v>1.5860379</v>
      </c>
      <c r="D18">
        <v>3.7079995000000001</v>
      </c>
      <c r="E18">
        <v>5.4967585000000003</v>
      </c>
      <c r="F18" t="s">
        <v>948</v>
      </c>
    </row>
    <row r="19" spans="1:6" x14ac:dyDescent="0.3">
      <c r="A19" t="s">
        <v>1876</v>
      </c>
      <c r="B19">
        <v>4</v>
      </c>
      <c r="C19">
        <v>2.8978516999999999</v>
      </c>
      <c r="D19">
        <v>5.0973287000000003</v>
      </c>
      <c r="E19">
        <v>6.2563469999999999</v>
      </c>
      <c r="F19" t="s">
        <v>1877</v>
      </c>
    </row>
    <row r="20" spans="1:6" x14ac:dyDescent="0.3">
      <c r="A20" t="s">
        <v>1979</v>
      </c>
      <c r="B20">
        <v>4</v>
      </c>
      <c r="C20">
        <v>2.6737945000000001</v>
      </c>
      <c r="D20">
        <v>5.6558289999999998</v>
      </c>
      <c r="E20">
        <v>3.3638124</v>
      </c>
      <c r="F20" t="s">
        <v>19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048_heatmapOrder_Fig7 annotati</vt:lpstr>
      <vt:lpstr>fig3gAverage</vt:lpstr>
    </vt:vector>
  </TitlesOfParts>
  <Company>CCH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onow, Bruce</dc:creator>
  <cp:lastModifiedBy>Molkentin, Jeffery (Jeff)</cp:lastModifiedBy>
  <dcterms:created xsi:type="dcterms:W3CDTF">2016-04-12T21:18:50Z</dcterms:created>
  <dcterms:modified xsi:type="dcterms:W3CDTF">2016-06-13T12:42:03Z</dcterms:modified>
</cp:coreProperties>
</file>